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usthudium/Documents/Work Stuff/Research/CoV2/Publication/"/>
    </mc:Choice>
  </mc:AlternateContent>
  <xr:revisionPtr revIDLastSave="0" documentId="13_ncr:1_{8E064566-9B54-A648-8D95-C7C85D784102}" xr6:coauthVersionLast="47" xr6:coauthVersionMax="47" xr10:uidLastSave="{00000000-0000-0000-0000-000000000000}"/>
  <bookViews>
    <workbookView xWindow="0" yWindow="880" windowWidth="29040" windowHeight="15840" activeTab="1" xr2:uid="{00000000-000D-0000-FFFF-FFFF00000000}"/>
  </bookViews>
  <sheets>
    <sheet name="POCT" sheetId="3" r:id="rId1"/>
    <sheet name="APACHE_II" sheetId="1" r:id="rId2"/>
  </sheets>
  <definedNames>
    <definedName name="ExterneDaten_4" localSheetId="1" hidden="1">APACHE_II!$A$1:$G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6" i="3" l="1"/>
  <c r="C179" i="3"/>
  <c r="C105" i="3"/>
  <c r="C106" i="3"/>
  <c r="C108" i="3"/>
  <c r="C109" i="3"/>
  <c r="C117" i="3"/>
  <c r="C118" i="3"/>
  <c r="C103" i="3"/>
  <c r="C98" i="3"/>
  <c r="C99" i="3"/>
  <c r="C100" i="3"/>
  <c r="C101" i="3"/>
  <c r="C93" i="3"/>
  <c r="C94" i="3"/>
  <c r="C88" i="3"/>
  <c r="C89" i="3"/>
  <c r="C90" i="3"/>
  <c r="C91" i="3"/>
  <c r="C81" i="3"/>
  <c r="C82" i="3"/>
  <c r="C83" i="3"/>
  <c r="C84" i="3"/>
  <c r="C85" i="3"/>
  <c r="C112" i="3"/>
  <c r="C113" i="3"/>
  <c r="C114" i="3"/>
  <c r="C115" i="3"/>
  <c r="C126" i="3"/>
  <c r="C127" i="3"/>
  <c r="C128" i="3"/>
  <c r="C129" i="3"/>
  <c r="C130" i="3"/>
  <c r="C131" i="3"/>
  <c r="C132" i="3"/>
  <c r="C133" i="3"/>
  <c r="C134" i="3"/>
  <c r="C136" i="3"/>
  <c r="C137" i="3"/>
  <c r="C138" i="3"/>
  <c r="C139" i="3"/>
  <c r="C142" i="3"/>
  <c r="C143" i="3"/>
  <c r="C144" i="3"/>
  <c r="C145" i="3"/>
  <c r="C146" i="3"/>
  <c r="C148" i="3"/>
  <c r="C149" i="3"/>
  <c r="C150" i="3"/>
  <c r="C152" i="3"/>
  <c r="C153" i="3"/>
  <c r="C154" i="3"/>
  <c r="C155" i="3"/>
  <c r="C156" i="3"/>
  <c r="C157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3" i="3"/>
  <c r="C174" i="3"/>
  <c r="C181" i="3"/>
  <c r="C182" i="3"/>
  <c r="C184" i="3"/>
  <c r="C185" i="3"/>
  <c r="C186" i="3"/>
  <c r="C76" i="3"/>
  <c r="C77" i="3"/>
  <c r="C78" i="3"/>
  <c r="C67" i="3"/>
  <c r="C68" i="3"/>
  <c r="C69" i="3"/>
  <c r="C70" i="3"/>
  <c r="C71" i="3"/>
  <c r="C72" i="3"/>
  <c r="C73" i="3"/>
  <c r="C74" i="3"/>
  <c r="C64" i="3"/>
  <c r="C65" i="3"/>
  <c r="C59" i="3"/>
  <c r="C61" i="3"/>
  <c r="C62" i="3"/>
  <c r="C57" i="3"/>
  <c r="C50" i="3"/>
  <c r="C51" i="3"/>
  <c r="C52" i="3"/>
  <c r="C53" i="3"/>
  <c r="C54" i="3"/>
  <c r="C55" i="3"/>
  <c r="C47" i="3"/>
  <c r="C48" i="3"/>
  <c r="C44" i="3"/>
  <c r="C45" i="3"/>
  <c r="C33" i="3"/>
  <c r="C34" i="3"/>
  <c r="C35" i="3"/>
  <c r="C36" i="3"/>
  <c r="C37" i="3"/>
  <c r="C38" i="3"/>
  <c r="C39" i="3"/>
  <c r="C29" i="3"/>
  <c r="C30" i="3"/>
  <c r="C20" i="3"/>
  <c r="C21" i="3"/>
  <c r="C22" i="3"/>
  <c r="C23" i="3"/>
  <c r="C24" i="3"/>
  <c r="C25" i="3"/>
  <c r="C26" i="3"/>
  <c r="C27" i="3"/>
  <c r="C16" i="3"/>
  <c r="C17" i="3"/>
  <c r="C18" i="3"/>
  <c r="C10" i="3"/>
  <c r="C11" i="3"/>
  <c r="C12" i="3"/>
  <c r="C13" i="3"/>
  <c r="C14" i="3"/>
  <c r="C5" i="3"/>
  <c r="C6" i="3"/>
  <c r="C7" i="3"/>
  <c r="C8" i="3"/>
  <c r="C3" i="3"/>
  <c r="C4" i="3"/>
  <c r="C9" i="3"/>
  <c r="C15" i="3"/>
  <c r="C19" i="3"/>
  <c r="C28" i="3"/>
  <c r="C31" i="3"/>
  <c r="C32" i="3"/>
  <c r="C40" i="3"/>
  <c r="C41" i="3"/>
  <c r="C42" i="3"/>
  <c r="C43" i="3"/>
  <c r="C46" i="3"/>
  <c r="C49" i="3"/>
  <c r="C56" i="3"/>
  <c r="C58" i="3"/>
  <c r="C60" i="3"/>
  <c r="C63" i="3"/>
  <c r="C66" i="3"/>
  <c r="C75" i="3"/>
  <c r="C79" i="3"/>
  <c r="C80" i="3"/>
  <c r="C86" i="3"/>
  <c r="C87" i="3"/>
  <c r="C92" i="3"/>
  <c r="C95" i="3"/>
  <c r="C97" i="3"/>
  <c r="C102" i="3"/>
  <c r="C104" i="3"/>
  <c r="C107" i="3"/>
  <c r="C110" i="3"/>
  <c r="C111" i="3"/>
  <c r="C116" i="3"/>
  <c r="C125" i="3"/>
  <c r="C135" i="3"/>
  <c r="C140" i="3"/>
  <c r="C141" i="3"/>
  <c r="C147" i="3"/>
  <c r="C151" i="3"/>
  <c r="C158" i="3"/>
  <c r="C159" i="3"/>
  <c r="C172" i="3"/>
  <c r="C175" i="3"/>
  <c r="C180" i="3"/>
  <c r="C183" i="3"/>
  <c r="C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Abfrage - APACHE_II_Berechnung (deutsche spalten, kurz) (2)" description="Verbindung mit der Abfrage 'APACHE_II_Berechnung (deutsche spalten, kurz) (2)' in der Arbeitsmappe." type="5" refreshedVersion="8" background="1" saveData="1">
    <dbPr connection="Provider=Microsoft.Mashup.OleDb.1;Data Source=$Workbook$;Location=&quot;APACHE_II_Berechnung (deutsche spalten, kurz) (2)&quot;;Extended Properties=&quot;&quot;" command="SELECT * FROM [APACHE_II_Berechnung (deutsche spalten, kurz) (2)]"/>
  </connection>
</connections>
</file>

<file path=xl/sharedStrings.xml><?xml version="1.0" encoding="utf-8"?>
<sst xmlns="http://schemas.openxmlformats.org/spreadsheetml/2006/main" count="202" uniqueCount="21">
  <si>
    <t>running No</t>
  </si>
  <si>
    <t>COVID19</t>
  </si>
  <si>
    <t>APACHEII_Score</t>
  </si>
  <si>
    <t>m</t>
  </si>
  <si>
    <t>pCO2max</t>
  </si>
  <si>
    <t>pCO2min</t>
  </si>
  <si>
    <t>pHmax</t>
  </si>
  <si>
    <t>pHmin</t>
  </si>
  <si>
    <t>Hbmax</t>
  </si>
  <si>
    <t>Hbmin</t>
  </si>
  <si>
    <t>Prüfung Tage</t>
  </si>
  <si>
    <t>yes</t>
  </si>
  <si>
    <t>no</t>
  </si>
  <si>
    <t>cCT_Pathology</t>
  </si>
  <si>
    <t>survival</t>
  </si>
  <si>
    <t>f</t>
  </si>
  <si>
    <t>age</t>
  </si>
  <si>
    <t>gender</t>
  </si>
  <si>
    <t>day</t>
  </si>
  <si>
    <t>lactate min</t>
  </si>
  <si>
    <t>lactate 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"/>
    <numFmt numFmtId="166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theme="9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1" xfId="0" applyFill="1" applyBorder="1"/>
    <xf numFmtId="0" fontId="0" fillId="0" borderId="1" xfId="0" applyBorder="1"/>
    <xf numFmtId="0" fontId="1" fillId="3" borderId="1" xfId="0" applyFont="1" applyFill="1" applyBorder="1"/>
    <xf numFmtId="0" fontId="1" fillId="3" borderId="0" xfId="0" applyFont="1" applyFill="1"/>
    <xf numFmtId="165" fontId="0" fillId="0" borderId="0" xfId="0" applyNumberFormat="1"/>
    <xf numFmtId="165" fontId="0" fillId="4" borderId="0" xfId="0" applyNumberFormat="1" applyFill="1"/>
    <xf numFmtId="0" fontId="0" fillId="4" borderId="0" xfId="0" applyFill="1"/>
    <xf numFmtId="0" fontId="0" fillId="4" borderId="1" xfId="0" applyFill="1" applyBorder="1"/>
    <xf numFmtId="0" fontId="0" fillId="5" borderId="1" xfId="0" applyFill="1" applyBorder="1"/>
    <xf numFmtId="166" fontId="0" fillId="0" borderId="0" xfId="0" applyNumberFormat="1"/>
    <xf numFmtId="166" fontId="0" fillId="4" borderId="0" xfId="0" applyNumberFormat="1" applyFill="1"/>
    <xf numFmtId="2" fontId="0" fillId="0" borderId="0" xfId="0" applyNumberFormat="1"/>
    <xf numFmtId="2" fontId="0" fillId="4" borderId="0" xfId="0" applyNumberFormat="1" applyFill="1"/>
  </cellXfs>
  <cellStyles count="1">
    <cellStyle name="Standard" xfId="0" builtinId="0"/>
  </cellStyles>
  <dxfs count="15">
    <dxf>
      <fill>
        <patternFill>
          <bgColor rgb="FFFF0000"/>
        </patternFill>
      </fill>
    </dxf>
    <dxf>
      <fill>
        <patternFill>
          <bgColor rgb="FFFFC000"/>
        </patternFill>
      </fill>
    </dxf>
    <dxf>
      <numFmt numFmtId="0" formatCode="General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166" formatCode="0.000"/>
    </dxf>
    <dxf>
      <fill>
        <patternFill patternType="solid">
          <fgColor indexed="64"/>
          <bgColor theme="9" tint="0.79998168889431442"/>
        </patternFill>
      </fill>
    </dxf>
    <dxf>
      <numFmt numFmtId="165" formatCode="0.0"/>
    </dxf>
    <dxf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border outline="0">
        <left style="thin">
          <color theme="9" tint="0.39997558519241921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9"/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ochen Kappler" id="{8EAC1546-4ED2-4183-9F0D-D8C3758E7C82}" userId="5f5f839d7aa7f8c6" providerId="Windows Live"/>
</personList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eDaten_4" connectionId="1" xr16:uid="{00000000-0016-0000-0000-000000000000}" autoFormatId="16" applyNumberFormats="0" applyBorderFormats="0" applyFontFormats="0" applyPatternFormats="0" applyAlignmentFormats="0" applyWidthHeightFormats="0">
  <queryTableRefresh nextId="22">
    <queryTableFields count="7">
      <queryTableField id="1" name="running No" tableColumnId="1"/>
      <queryTableField id="5" name="Geschlecht" tableColumnId="5"/>
      <queryTableField id="6" name="pat_alter errechnet" tableColumnId="6"/>
      <queryTableField id="17" name="COVID19" tableColumnId="17"/>
      <queryTableField id="18" name="Überlebt" tableColumnId="18"/>
      <queryTableField id="19" name="cCT_Pathologie" tableColumnId="19"/>
      <queryTableField id="20" name="APACHEII_Score" tableColumnId="20"/>
    </queryTableFields>
    <queryTableDeletedFields count="14">
      <deletedField name="Fallnummer"/>
      <deletedField name="Geburtsdatum"/>
      <deletedField name="Namen"/>
      <deletedField name="Aufzeichnung_Start"/>
      <deletedField name="Aufzeichnung_Ende"/>
      <deletedField name="Erhebungsdatum"/>
      <deletedField name="Aufzeichnungszeit[t:h:m]"/>
      <deletedField name="Aufzeichnungszeit [h]"/>
      <deletedField name="Aufzeichnung_nach_KH_Aufnahme [t]"/>
      <deletedField name="Diagnose"/>
      <deletedField name="Todesrate"/>
      <deletedField name="KH_Aufnahme"/>
      <deletedField name="KH_Entlassung"/>
      <deletedField name="KH_Aufenthalt"/>
    </queryTableDeletedFields>
  </queryTableRefresh>
</queryTable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39E793C-CC94-4D1D-9A8A-9BE71AFAE7AC}" name="POCT_Werte" displayName="POCT_Werte" ref="A1:K186" totalsRowShown="0" headerRowDxfId="14" tableBorderDxfId="13">
  <autoFilter ref="A1:K186" xr:uid="{939E793C-CC94-4D1D-9A8A-9BE71AFAE7AC}"/>
  <tableColumns count="11">
    <tableColumn id="1" xr3:uid="{99308D99-8B13-4722-8508-A705C0DFA54D}" name="running No" dataDxfId="12"/>
    <tableColumn id="7" xr3:uid="{24918E7C-88E9-4430-85D1-1FA1E33667DB}" name="day" dataDxfId="11"/>
    <tableColumn id="8" xr3:uid="{75F70CEC-FAA1-4D61-A011-C1E4E08DBA50}" name="Prüfung Tage" dataDxfId="10">
      <calculatedColumnFormula>IF(B2&gt;#REF!,99,0)</calculatedColumnFormula>
    </tableColumn>
    <tableColumn id="10" xr3:uid="{53F5899B-3E1D-4F48-9BA1-750ACDC9D630}" name="pHmax" dataDxfId="9"/>
    <tableColumn id="11" xr3:uid="{2CCCB194-6D26-419A-B2F3-26AD69104ACB}" name="pHmin"/>
    <tableColumn id="12" xr3:uid="{2889A69F-47F3-4631-AE0A-35A2CF41B563}" name="pCO2max" dataDxfId="8"/>
    <tableColumn id="13" xr3:uid="{9A1685D7-4126-4157-8C5D-73ADBEC95305}" name="pCO2min" dataDxfId="7"/>
    <tableColumn id="14" xr3:uid="{6EFBF723-996E-4522-A7AD-B2C7ECDE132D}" name="Hbmax" dataDxfId="6"/>
    <tableColumn id="15" xr3:uid="{9C4336AB-B6CC-484B-89D4-E78E50F7A687}" name="Hbmin" dataDxfId="5"/>
    <tableColumn id="16" xr3:uid="{83F0C5EF-BC1E-4F80-A74E-4667F3BCA53B}" name="lactate max" dataDxfId="4"/>
    <tableColumn id="17" xr3:uid="{98E931A6-3404-474D-A334-1274268360DC}" name="lactate min" dataDxfId="3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APACHE_II_Berechnung__deutsche_spalten__kurz" displayName="APACHE_II_Berechnung__deutsche_spalten__kurz" ref="A1:G47" tableType="queryTable" totalsRowShown="0">
  <autoFilter ref="A1:G47" xr:uid="{00000000-0009-0000-0100-000001000000}"/>
  <sortState xmlns:xlrd2="http://schemas.microsoft.com/office/spreadsheetml/2017/richdata2" ref="A2:G47">
    <sortCondition ref="A1:A47"/>
  </sortState>
  <tableColumns count="7">
    <tableColumn id="1" xr3:uid="{00000000-0010-0000-0000-000001000000}" uniqueName="1" name="running No" queryTableFieldId="1"/>
    <tableColumn id="5" xr3:uid="{00000000-0010-0000-0000-000005000000}" uniqueName="5" name="gender" queryTableFieldId="5" dataDxfId="2"/>
    <tableColumn id="6" xr3:uid="{00000000-0010-0000-0000-000006000000}" uniqueName="6" name="age" queryTableFieldId="6"/>
    <tableColumn id="17" xr3:uid="{00000000-0010-0000-0000-000011000000}" uniqueName="17" name="COVID19" queryTableFieldId="17"/>
    <tableColumn id="18" xr3:uid="{00000000-0010-0000-0000-000012000000}" uniqueName="18" name="survival" queryTableFieldId="18"/>
    <tableColumn id="19" xr3:uid="{00000000-0010-0000-0000-000013000000}" uniqueName="19" name="cCT_Pathology" queryTableFieldId="19"/>
    <tableColumn id="20" xr3:uid="{00000000-0010-0000-0000-000014000000}" uniqueName="20" name="APACHEII_Score" queryTableFieldId="2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75" dT="2023-02-06T11:08:37.90" personId="{8EAC1546-4ED2-4183-9F0D-D8C3758E7C82}" id="{4236D058-E768-434D-8A0E-F8FE51DDBCAE}">
    <text>Schockleber, Sepsis</text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5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/>
  </sheetPr>
  <dimension ref="A1:K186"/>
  <sheetViews>
    <sheetView zoomScale="109" zoomScaleNormal="115" workbookViewId="0">
      <pane ySplit="1" topLeftCell="A174" activePane="bottomLeft" state="frozen"/>
      <selection pane="bottomLeft" activeCell="J1" sqref="J1"/>
    </sheetView>
  </sheetViews>
  <sheetFormatPr baseColWidth="10" defaultRowHeight="15" x14ac:dyDescent="0.2"/>
  <cols>
    <col min="1" max="1" width="13.1640625" customWidth="1"/>
    <col min="2" max="2" width="19.83203125" customWidth="1"/>
    <col min="3" max="3" width="19.83203125" hidden="1" customWidth="1"/>
    <col min="10" max="10" width="12" customWidth="1"/>
    <col min="11" max="11" width="11.83203125" customWidth="1"/>
  </cols>
  <sheetData>
    <row r="1" spans="1:11" x14ac:dyDescent="0.2">
      <c r="A1" s="3" t="s">
        <v>0</v>
      </c>
      <c r="B1" s="4" t="s">
        <v>18</v>
      </c>
      <c r="C1" s="4" t="s">
        <v>10</v>
      </c>
      <c r="D1" s="4" t="s">
        <v>6</v>
      </c>
      <c r="E1" s="4" t="s">
        <v>7</v>
      </c>
      <c r="F1" s="4" t="s">
        <v>4</v>
      </c>
      <c r="G1" s="4" t="s">
        <v>5</v>
      </c>
      <c r="H1" s="4" t="s">
        <v>8</v>
      </c>
      <c r="I1" s="4" t="s">
        <v>9</v>
      </c>
      <c r="J1" s="4" t="s">
        <v>20</v>
      </c>
      <c r="K1" s="4" t="s">
        <v>19</v>
      </c>
    </row>
    <row r="2" spans="1:11" x14ac:dyDescent="0.2">
      <c r="A2" s="1">
        <v>1</v>
      </c>
      <c r="B2" s="7">
        <v>1</v>
      </c>
      <c r="C2" s="7" t="e">
        <f>IF(B2&gt;#REF!,99,0)</f>
        <v>#REF!</v>
      </c>
      <c r="D2" s="11">
        <v>7.46</v>
      </c>
      <c r="E2" s="7">
        <v>7.32</v>
      </c>
      <c r="F2" s="7">
        <v>51.7</v>
      </c>
      <c r="G2" s="7">
        <v>33.5</v>
      </c>
      <c r="H2" s="7">
        <v>10.5</v>
      </c>
      <c r="I2" s="7">
        <v>8.9</v>
      </c>
      <c r="J2" s="7">
        <v>3.58</v>
      </c>
      <c r="K2" s="7">
        <v>2.59</v>
      </c>
    </row>
    <row r="3" spans="1:11" x14ac:dyDescent="0.2">
      <c r="A3" s="1">
        <v>1</v>
      </c>
      <c r="B3" s="7">
        <v>2</v>
      </c>
      <c r="C3" s="7" t="e">
        <f>IF(B3&gt;#REF!,99,0)</f>
        <v>#REF!</v>
      </c>
      <c r="D3" s="11">
        <v>7.43</v>
      </c>
      <c r="E3" s="7">
        <v>7.33</v>
      </c>
      <c r="F3" s="7">
        <v>44.1</v>
      </c>
      <c r="G3" s="7">
        <v>31.1</v>
      </c>
      <c r="H3" s="7">
        <v>9.4</v>
      </c>
      <c r="I3" s="7">
        <v>8</v>
      </c>
      <c r="J3" s="7">
        <v>3.69</v>
      </c>
      <c r="K3" s="7">
        <v>2.9</v>
      </c>
    </row>
    <row r="4" spans="1:11" x14ac:dyDescent="0.2">
      <c r="A4" s="2">
        <v>3</v>
      </c>
      <c r="B4">
        <v>1</v>
      </c>
      <c r="C4" s="7" t="e">
        <f>IF(B4&gt;#REF!,99,0)</f>
        <v>#REF!</v>
      </c>
      <c r="D4" s="10">
        <v>7.54</v>
      </c>
      <c r="E4">
        <v>7.37</v>
      </c>
      <c r="F4">
        <v>68.8</v>
      </c>
      <c r="G4">
        <v>43.2</v>
      </c>
      <c r="H4">
        <v>9.4</v>
      </c>
      <c r="I4">
        <v>8.6999999999999993</v>
      </c>
      <c r="J4">
        <v>1.38</v>
      </c>
      <c r="K4">
        <v>0.82</v>
      </c>
    </row>
    <row r="5" spans="1:11" x14ac:dyDescent="0.2">
      <c r="A5" s="2">
        <v>3</v>
      </c>
      <c r="B5">
        <v>2</v>
      </c>
      <c r="C5" s="7" t="e">
        <f>IF(B5&gt;#REF!,99,0)</f>
        <v>#REF!</v>
      </c>
      <c r="D5" s="10">
        <v>7.47</v>
      </c>
      <c r="E5">
        <v>7.37</v>
      </c>
      <c r="F5">
        <v>67.2</v>
      </c>
      <c r="G5">
        <v>48.1</v>
      </c>
      <c r="H5">
        <v>9.6</v>
      </c>
      <c r="I5">
        <v>8</v>
      </c>
      <c r="J5">
        <v>1.41</v>
      </c>
      <c r="K5">
        <v>0.82</v>
      </c>
    </row>
    <row r="6" spans="1:11" x14ac:dyDescent="0.2">
      <c r="A6" s="2">
        <v>3</v>
      </c>
      <c r="B6">
        <v>3</v>
      </c>
      <c r="C6" s="7" t="e">
        <f>IF(B6&gt;#REF!,99,0)</f>
        <v>#REF!</v>
      </c>
      <c r="D6" s="10">
        <v>7.46</v>
      </c>
      <c r="E6">
        <v>7.33</v>
      </c>
      <c r="F6">
        <v>68.2</v>
      </c>
      <c r="G6">
        <v>45.7</v>
      </c>
      <c r="H6">
        <v>9.8000000000000007</v>
      </c>
      <c r="I6">
        <v>7.5</v>
      </c>
      <c r="J6">
        <v>1.42</v>
      </c>
      <c r="K6">
        <v>0.78</v>
      </c>
    </row>
    <row r="7" spans="1:11" x14ac:dyDescent="0.2">
      <c r="A7" s="2">
        <v>3</v>
      </c>
      <c r="B7">
        <v>4</v>
      </c>
      <c r="C7" s="7" t="e">
        <f>IF(B7&gt;#REF!,99,0)</f>
        <v>#REF!</v>
      </c>
      <c r="D7" s="10">
        <v>7.44</v>
      </c>
      <c r="E7">
        <v>7.31</v>
      </c>
      <c r="F7">
        <v>63.5</v>
      </c>
      <c r="G7">
        <v>44</v>
      </c>
      <c r="H7">
        <v>10.3</v>
      </c>
      <c r="I7">
        <v>9.5</v>
      </c>
      <c r="J7">
        <v>1.63</v>
      </c>
      <c r="K7">
        <v>0.88</v>
      </c>
    </row>
    <row r="8" spans="1:11" x14ac:dyDescent="0.2">
      <c r="A8" s="2">
        <v>3</v>
      </c>
      <c r="B8">
        <v>5</v>
      </c>
      <c r="C8" s="7" t="e">
        <f>IF(B8&gt;#REF!,99,0)</f>
        <v>#REF!</v>
      </c>
      <c r="D8" s="10">
        <v>7.46</v>
      </c>
      <c r="E8">
        <v>7.35</v>
      </c>
      <c r="F8">
        <v>63.9</v>
      </c>
      <c r="G8">
        <v>45.4</v>
      </c>
      <c r="H8">
        <v>10.199999999999999</v>
      </c>
      <c r="I8">
        <v>9.6</v>
      </c>
      <c r="J8">
        <v>1.53</v>
      </c>
      <c r="K8">
        <v>0.82</v>
      </c>
    </row>
    <row r="9" spans="1:11" x14ac:dyDescent="0.2">
      <c r="A9" s="1">
        <v>4</v>
      </c>
      <c r="B9" s="7">
        <v>1</v>
      </c>
      <c r="C9" s="7" t="e">
        <f>IF(B9&gt;#REF!,99,0)</f>
        <v>#REF!</v>
      </c>
      <c r="D9" s="11">
        <v>7.49</v>
      </c>
      <c r="E9" s="7">
        <v>7.375</v>
      </c>
      <c r="F9" s="7">
        <v>61.5</v>
      </c>
      <c r="G9" s="7">
        <v>40.4</v>
      </c>
      <c r="H9" s="7">
        <v>10.3</v>
      </c>
      <c r="I9" s="7">
        <v>8.1</v>
      </c>
      <c r="J9" s="7">
        <v>2.17</v>
      </c>
      <c r="K9" s="7">
        <v>1.47</v>
      </c>
    </row>
    <row r="10" spans="1:11" x14ac:dyDescent="0.2">
      <c r="A10" s="1">
        <v>4</v>
      </c>
      <c r="B10" s="7">
        <v>2</v>
      </c>
      <c r="C10" s="7" t="e">
        <f>IF(B10&gt;#REF!,99,0)</f>
        <v>#REF!</v>
      </c>
      <c r="D10" s="11">
        <v>7.51</v>
      </c>
      <c r="E10" s="7">
        <v>7.35</v>
      </c>
      <c r="F10" s="7">
        <v>63.3</v>
      </c>
      <c r="G10" s="7">
        <v>41.9</v>
      </c>
      <c r="H10" s="7">
        <v>9.8000000000000007</v>
      </c>
      <c r="I10" s="7">
        <v>8.5</v>
      </c>
      <c r="J10" s="7">
        <v>2.0299999999999998</v>
      </c>
      <c r="K10" s="7">
        <v>1.6</v>
      </c>
    </row>
    <row r="11" spans="1:11" x14ac:dyDescent="0.2">
      <c r="A11" s="1">
        <v>4</v>
      </c>
      <c r="B11" s="7">
        <v>3</v>
      </c>
      <c r="C11" s="7" t="e">
        <f>IF(B11&gt;#REF!,99,0)</f>
        <v>#REF!</v>
      </c>
      <c r="D11" s="11">
        <v>7.51</v>
      </c>
      <c r="E11" s="7">
        <v>7.35</v>
      </c>
      <c r="F11" s="7">
        <v>57.4</v>
      </c>
      <c r="G11" s="7">
        <v>37.9</v>
      </c>
      <c r="H11" s="7">
        <v>11.4</v>
      </c>
      <c r="I11" s="7">
        <v>8.6</v>
      </c>
      <c r="J11" s="7">
        <v>1.8</v>
      </c>
      <c r="K11" s="7">
        <v>4.9000000000000004</v>
      </c>
    </row>
    <row r="12" spans="1:11" x14ac:dyDescent="0.2">
      <c r="A12" s="1">
        <v>4</v>
      </c>
      <c r="B12" s="7">
        <v>4</v>
      </c>
      <c r="C12" s="7" t="e">
        <f>IF(B12&gt;#REF!,99,0)</f>
        <v>#REF!</v>
      </c>
      <c r="D12" s="11">
        <v>7.43</v>
      </c>
      <c r="E12" s="7">
        <v>7.35</v>
      </c>
      <c r="F12" s="7">
        <v>56.3</v>
      </c>
      <c r="G12" s="7">
        <v>42.6</v>
      </c>
      <c r="H12" s="7">
        <v>9.1</v>
      </c>
      <c r="I12" s="7">
        <v>8.1999999999999993</v>
      </c>
      <c r="J12" s="7">
        <v>1.87</v>
      </c>
      <c r="K12" s="7">
        <v>1.36</v>
      </c>
    </row>
    <row r="13" spans="1:11" x14ac:dyDescent="0.2">
      <c r="A13" s="1">
        <v>4</v>
      </c>
      <c r="B13" s="7">
        <v>5</v>
      </c>
      <c r="C13" s="7" t="e">
        <f>IF(B13&gt;#REF!,99,0)</f>
        <v>#REF!</v>
      </c>
      <c r="D13" s="11">
        <v>7.45</v>
      </c>
      <c r="E13" s="7">
        <v>7.33</v>
      </c>
      <c r="F13" s="7">
        <v>61.2</v>
      </c>
      <c r="G13" s="7">
        <v>44.5</v>
      </c>
      <c r="H13" s="7">
        <v>10.1</v>
      </c>
      <c r="I13" s="7">
        <v>9</v>
      </c>
      <c r="J13" s="7">
        <v>1.71</v>
      </c>
      <c r="K13" s="7">
        <v>1.28</v>
      </c>
    </row>
    <row r="14" spans="1:11" x14ac:dyDescent="0.2">
      <c r="A14" s="1">
        <v>4</v>
      </c>
      <c r="B14" s="7">
        <v>6</v>
      </c>
      <c r="C14" s="7" t="e">
        <f>IF(B14&gt;#REF!,99,0)</f>
        <v>#REF!</v>
      </c>
      <c r="D14" s="11">
        <v>7.53</v>
      </c>
      <c r="E14" s="7">
        <v>7.39</v>
      </c>
      <c r="F14" s="7">
        <v>57.9</v>
      </c>
      <c r="G14" s="7">
        <v>32.6</v>
      </c>
      <c r="H14" s="7">
        <v>9.3000000000000007</v>
      </c>
      <c r="I14" s="7">
        <v>7.8</v>
      </c>
      <c r="J14" s="7">
        <v>1.59</v>
      </c>
      <c r="K14" s="7">
        <v>1.29</v>
      </c>
    </row>
    <row r="15" spans="1:11" x14ac:dyDescent="0.2">
      <c r="A15" s="8">
        <v>7</v>
      </c>
      <c r="B15" s="7">
        <v>1</v>
      </c>
      <c r="C15" s="7" t="e">
        <f>IF(B15&gt;#REF!,99,0)</f>
        <v>#REF!</v>
      </c>
      <c r="D15" s="11">
        <v>7.51</v>
      </c>
      <c r="E15" s="7">
        <v>7.4</v>
      </c>
      <c r="F15" s="7">
        <v>60.4</v>
      </c>
      <c r="G15" s="7">
        <v>43.8</v>
      </c>
      <c r="H15" s="7">
        <v>8.9</v>
      </c>
      <c r="I15" s="7">
        <v>7.6</v>
      </c>
      <c r="J15" s="7">
        <v>0.83</v>
      </c>
      <c r="K15" s="7">
        <v>0.12</v>
      </c>
    </row>
    <row r="16" spans="1:11" x14ac:dyDescent="0.2">
      <c r="A16" s="2">
        <v>7</v>
      </c>
      <c r="B16">
        <v>2</v>
      </c>
      <c r="C16" s="7" t="e">
        <f>IF(B16&gt;#REF!,99,0)</f>
        <v>#REF!</v>
      </c>
      <c r="D16" s="10">
        <v>7.5</v>
      </c>
      <c r="E16">
        <v>7.27</v>
      </c>
      <c r="F16">
        <v>52.9</v>
      </c>
      <c r="G16">
        <v>40.6</v>
      </c>
      <c r="H16">
        <v>9.1</v>
      </c>
      <c r="I16">
        <v>7.9</v>
      </c>
      <c r="J16">
        <v>1.1399999999999999</v>
      </c>
      <c r="K16">
        <v>0.04</v>
      </c>
    </row>
    <row r="17" spans="1:11" x14ac:dyDescent="0.2">
      <c r="A17" s="2">
        <v>7</v>
      </c>
      <c r="B17">
        <v>3</v>
      </c>
      <c r="C17" s="7" t="e">
        <f>IF(B17&gt;#REF!,99,0)</f>
        <v>#REF!</v>
      </c>
      <c r="D17" s="10">
        <v>7.51</v>
      </c>
      <c r="E17">
        <v>7.39</v>
      </c>
      <c r="F17">
        <v>56.4</v>
      </c>
      <c r="G17">
        <v>39.299999999999997</v>
      </c>
      <c r="H17">
        <v>9.4</v>
      </c>
      <c r="I17">
        <v>7.6</v>
      </c>
      <c r="J17">
        <v>0.81</v>
      </c>
      <c r="K17">
        <v>0.52</v>
      </c>
    </row>
    <row r="18" spans="1:11" x14ac:dyDescent="0.2">
      <c r="A18" s="2">
        <v>7</v>
      </c>
      <c r="B18">
        <v>4</v>
      </c>
      <c r="C18" s="7" t="e">
        <f>IF(B18&gt;#REF!,99,0)</f>
        <v>#REF!</v>
      </c>
      <c r="D18" s="10">
        <v>7.48</v>
      </c>
      <c r="E18">
        <v>7.4</v>
      </c>
      <c r="F18">
        <v>52.5</v>
      </c>
      <c r="G18">
        <v>41.1</v>
      </c>
      <c r="H18">
        <v>9.6999999999999993</v>
      </c>
      <c r="I18">
        <v>8.1999999999999993</v>
      </c>
      <c r="J18">
        <v>0.91</v>
      </c>
      <c r="K18">
        <v>0.62</v>
      </c>
    </row>
    <row r="19" spans="1:11" x14ac:dyDescent="0.2">
      <c r="A19" s="1">
        <v>11</v>
      </c>
      <c r="B19" s="6">
        <v>1</v>
      </c>
      <c r="C19" s="7" t="e">
        <f>IF(B19&gt;#REF!,99,0)</f>
        <v>#REF!</v>
      </c>
      <c r="D19" s="11">
        <v>7.44</v>
      </c>
      <c r="E19" s="7">
        <v>7.38</v>
      </c>
      <c r="F19" s="7">
        <v>56.2</v>
      </c>
      <c r="G19" s="7">
        <v>44.8</v>
      </c>
      <c r="H19" s="7">
        <v>9.8000000000000007</v>
      </c>
      <c r="I19" s="7">
        <v>8.9</v>
      </c>
      <c r="J19" s="7">
        <v>2.1800000000000002</v>
      </c>
      <c r="K19" s="7">
        <v>1.46</v>
      </c>
    </row>
    <row r="20" spans="1:11" x14ac:dyDescent="0.2">
      <c r="A20" s="1">
        <v>11</v>
      </c>
      <c r="B20" s="6">
        <v>2</v>
      </c>
      <c r="C20" s="7" t="e">
        <f>IF(B20&gt;#REF!,99,0)</f>
        <v>#REF!</v>
      </c>
      <c r="D20" s="11">
        <v>7.44</v>
      </c>
      <c r="E20" s="7">
        <v>7.34</v>
      </c>
      <c r="F20" s="7">
        <v>61.3</v>
      </c>
      <c r="G20" s="7">
        <v>47.4</v>
      </c>
      <c r="H20" s="7">
        <v>9.8000000000000007</v>
      </c>
      <c r="I20" s="7">
        <v>8.6999999999999993</v>
      </c>
      <c r="J20" s="7">
        <v>2.09</v>
      </c>
      <c r="K20" s="7">
        <v>1.31</v>
      </c>
    </row>
    <row r="21" spans="1:11" x14ac:dyDescent="0.2">
      <c r="A21" s="1">
        <v>11</v>
      </c>
      <c r="B21" s="6">
        <v>3</v>
      </c>
      <c r="C21" s="7" t="e">
        <f>IF(B21&gt;#REF!,99,0)</f>
        <v>#REF!</v>
      </c>
      <c r="D21" s="11">
        <v>7.5</v>
      </c>
      <c r="E21" s="7">
        <v>7.34</v>
      </c>
      <c r="F21" s="7">
        <v>61</v>
      </c>
      <c r="G21" s="7">
        <v>40</v>
      </c>
      <c r="H21" s="7">
        <v>10.199999999999999</v>
      </c>
      <c r="I21" s="7">
        <v>8.9</v>
      </c>
      <c r="J21" s="7">
        <v>1.98</v>
      </c>
      <c r="K21" s="7">
        <v>1.3</v>
      </c>
    </row>
    <row r="22" spans="1:11" x14ac:dyDescent="0.2">
      <c r="A22" s="1">
        <v>11</v>
      </c>
      <c r="B22" s="6">
        <v>4</v>
      </c>
      <c r="C22" s="7" t="e">
        <f>IF(B22&gt;#REF!,99,0)</f>
        <v>#REF!</v>
      </c>
      <c r="D22" s="11">
        <v>7.42</v>
      </c>
      <c r="E22" s="7">
        <v>7.35</v>
      </c>
      <c r="F22" s="7">
        <v>57.3</v>
      </c>
      <c r="G22" s="7">
        <v>47.7</v>
      </c>
      <c r="H22" s="7">
        <v>10</v>
      </c>
      <c r="I22" s="7">
        <v>9.1999999999999993</v>
      </c>
      <c r="J22" s="7">
        <v>1.66</v>
      </c>
      <c r="K22" s="7">
        <v>1.24</v>
      </c>
    </row>
    <row r="23" spans="1:11" x14ac:dyDescent="0.2">
      <c r="A23" s="1">
        <v>11</v>
      </c>
      <c r="B23" s="6">
        <v>5</v>
      </c>
      <c r="C23" s="7" t="e">
        <f>IF(B23&gt;#REF!,99,0)</f>
        <v>#REF!</v>
      </c>
      <c r="D23" s="11">
        <v>7.4</v>
      </c>
      <c r="E23" s="7">
        <v>7.28</v>
      </c>
      <c r="F23" s="7">
        <v>68</v>
      </c>
      <c r="G23" s="7">
        <v>49.8</v>
      </c>
      <c r="H23" s="7">
        <v>10.1</v>
      </c>
      <c r="I23" s="7">
        <v>8.8000000000000007</v>
      </c>
      <c r="J23" s="7">
        <v>1.37</v>
      </c>
      <c r="K23" s="7">
        <v>1.1599999999999999</v>
      </c>
    </row>
    <row r="24" spans="1:11" x14ac:dyDescent="0.2">
      <c r="A24" s="1">
        <v>11</v>
      </c>
      <c r="B24" s="6">
        <v>6</v>
      </c>
      <c r="C24" s="7" t="e">
        <f>IF(B24&gt;#REF!,99,0)</f>
        <v>#REF!</v>
      </c>
      <c r="D24" s="11">
        <v>7.38</v>
      </c>
      <c r="E24" s="7">
        <v>7.32</v>
      </c>
      <c r="F24" s="7">
        <v>63.5</v>
      </c>
      <c r="G24" s="7">
        <v>52.8</v>
      </c>
      <c r="H24" s="7">
        <v>9.4</v>
      </c>
      <c r="I24" s="7">
        <v>8.6</v>
      </c>
      <c r="J24" s="7">
        <v>1.39</v>
      </c>
      <c r="K24" s="7">
        <v>1.07</v>
      </c>
    </row>
    <row r="25" spans="1:11" x14ac:dyDescent="0.2">
      <c r="A25" s="1">
        <v>11</v>
      </c>
      <c r="B25" s="6">
        <v>7</v>
      </c>
      <c r="C25" s="7" t="e">
        <f>IF(B25&gt;#REF!,99,0)</f>
        <v>#REF!</v>
      </c>
      <c r="D25" s="11">
        <v>7.43</v>
      </c>
      <c r="E25" s="7">
        <v>7.32</v>
      </c>
      <c r="F25" s="7">
        <v>66.5</v>
      </c>
      <c r="G25" s="7">
        <v>53.1</v>
      </c>
      <c r="H25" s="7">
        <v>10.1</v>
      </c>
      <c r="I25" s="7">
        <v>7.9</v>
      </c>
      <c r="J25" s="7">
        <v>1.6</v>
      </c>
      <c r="K25" s="7">
        <v>1.1000000000000001</v>
      </c>
    </row>
    <row r="26" spans="1:11" x14ac:dyDescent="0.2">
      <c r="A26" s="1">
        <v>11</v>
      </c>
      <c r="B26" s="6">
        <v>8</v>
      </c>
      <c r="C26" s="7" t="e">
        <f>IF(B26&gt;#REF!,99,0)</f>
        <v>#REF!</v>
      </c>
      <c r="D26" s="11">
        <v>7.47</v>
      </c>
      <c r="E26" s="7">
        <v>7.34</v>
      </c>
      <c r="F26" s="7">
        <v>67.5</v>
      </c>
      <c r="G26" s="7">
        <v>48.9</v>
      </c>
      <c r="H26" s="7">
        <v>10</v>
      </c>
      <c r="I26" s="7">
        <v>8.6999999999999993</v>
      </c>
      <c r="J26" s="7">
        <v>1.46</v>
      </c>
      <c r="K26" s="7">
        <v>1.01</v>
      </c>
    </row>
    <row r="27" spans="1:11" x14ac:dyDescent="0.2">
      <c r="A27" s="1">
        <v>11</v>
      </c>
      <c r="B27" s="6">
        <v>9</v>
      </c>
      <c r="C27" s="7" t="e">
        <f>IF(B27&gt;#REF!,99,0)</f>
        <v>#REF!</v>
      </c>
      <c r="D27" s="11">
        <v>7.42</v>
      </c>
      <c r="E27" s="7">
        <v>7.35</v>
      </c>
      <c r="F27" s="7">
        <v>66.099999999999994</v>
      </c>
      <c r="G27" s="7">
        <v>53.8</v>
      </c>
      <c r="H27" s="7">
        <v>9.6</v>
      </c>
      <c r="I27" s="7">
        <v>8.3000000000000007</v>
      </c>
      <c r="J27" s="7">
        <v>1.44</v>
      </c>
      <c r="K27" s="7">
        <v>0.96</v>
      </c>
    </row>
    <row r="28" spans="1:11" x14ac:dyDescent="0.2">
      <c r="A28" s="2">
        <v>12</v>
      </c>
      <c r="B28" s="5">
        <v>1</v>
      </c>
      <c r="C28" s="7" t="e">
        <f>IF(B28&gt;#REF!,99,0)</f>
        <v>#REF!</v>
      </c>
      <c r="D28" s="10">
        <v>7.48</v>
      </c>
      <c r="E28">
        <v>7.31</v>
      </c>
      <c r="F28">
        <v>54.3</v>
      </c>
      <c r="G28">
        <v>42.1</v>
      </c>
      <c r="H28">
        <v>11.7</v>
      </c>
      <c r="I28">
        <v>8.1</v>
      </c>
      <c r="J28">
        <v>2.52</v>
      </c>
      <c r="K28">
        <v>0.86</v>
      </c>
    </row>
    <row r="29" spans="1:11" x14ac:dyDescent="0.2">
      <c r="A29" s="2">
        <v>12</v>
      </c>
      <c r="B29" s="5">
        <v>2</v>
      </c>
      <c r="C29" s="7" t="e">
        <f>IF(B29&gt;#REF!,99,0)</f>
        <v>#REF!</v>
      </c>
      <c r="D29" s="10">
        <v>7.5</v>
      </c>
      <c r="E29">
        <v>7.34</v>
      </c>
      <c r="F29">
        <v>54.5</v>
      </c>
      <c r="G29">
        <v>43.1</v>
      </c>
      <c r="H29">
        <v>10.6</v>
      </c>
      <c r="I29">
        <v>7.3</v>
      </c>
      <c r="J29">
        <v>2.04</v>
      </c>
      <c r="K29">
        <v>0.99</v>
      </c>
    </row>
    <row r="30" spans="1:11" x14ac:dyDescent="0.2">
      <c r="A30" s="2">
        <v>12</v>
      </c>
      <c r="B30" s="5">
        <v>3</v>
      </c>
      <c r="C30" s="7" t="e">
        <f>IF(B30&gt;#REF!,99,0)</f>
        <v>#REF!</v>
      </c>
      <c r="D30" s="10">
        <v>7.54</v>
      </c>
      <c r="E30">
        <v>7.23</v>
      </c>
      <c r="F30">
        <v>70</v>
      </c>
      <c r="G30">
        <v>40.299999999999997</v>
      </c>
      <c r="H30">
        <v>11.5</v>
      </c>
      <c r="I30">
        <v>7.4</v>
      </c>
      <c r="J30">
        <v>2.17</v>
      </c>
      <c r="K30">
        <v>0.78</v>
      </c>
    </row>
    <row r="31" spans="1:11" x14ac:dyDescent="0.2">
      <c r="A31" s="1">
        <v>13</v>
      </c>
      <c r="B31" s="6">
        <v>1</v>
      </c>
      <c r="C31" s="7" t="e">
        <f>IF(B31&gt;#REF!,99,0)</f>
        <v>#REF!</v>
      </c>
      <c r="D31" s="11">
        <v>7.5</v>
      </c>
      <c r="E31" s="7">
        <v>7.26</v>
      </c>
      <c r="F31" s="7">
        <v>86.9</v>
      </c>
      <c r="G31" s="7">
        <v>45.2</v>
      </c>
      <c r="H31" s="7">
        <v>10</v>
      </c>
      <c r="I31" s="7">
        <v>8.3000000000000007</v>
      </c>
      <c r="J31" s="7">
        <v>1.56</v>
      </c>
      <c r="K31" s="7">
        <v>0.83</v>
      </c>
    </row>
    <row r="32" spans="1:11" x14ac:dyDescent="0.2">
      <c r="A32" s="2">
        <v>14</v>
      </c>
      <c r="B32" s="5">
        <v>1</v>
      </c>
      <c r="C32" s="7" t="e">
        <f>IF(B32&gt;#REF!,99,0)</f>
        <v>#REF!</v>
      </c>
      <c r="D32" s="10">
        <v>7.4</v>
      </c>
      <c r="E32">
        <v>7.31</v>
      </c>
      <c r="F32">
        <v>68.599999999999994</v>
      </c>
      <c r="G32">
        <v>52.9</v>
      </c>
      <c r="H32">
        <v>10.8</v>
      </c>
      <c r="I32">
        <v>8.8000000000000007</v>
      </c>
      <c r="J32">
        <v>1.65</v>
      </c>
      <c r="K32">
        <v>1.22</v>
      </c>
    </row>
    <row r="33" spans="1:11" x14ac:dyDescent="0.2">
      <c r="A33" s="2">
        <v>14</v>
      </c>
      <c r="B33" s="5">
        <v>2</v>
      </c>
      <c r="C33" s="7" t="e">
        <f>IF(B33&gt;#REF!,99,0)</f>
        <v>#REF!</v>
      </c>
      <c r="D33" s="10">
        <v>7.48</v>
      </c>
      <c r="E33">
        <v>7.3</v>
      </c>
      <c r="F33">
        <v>67.3</v>
      </c>
      <c r="G33">
        <v>45.1</v>
      </c>
      <c r="H33">
        <v>10.3</v>
      </c>
      <c r="I33">
        <v>8.8000000000000007</v>
      </c>
      <c r="J33">
        <v>2.67</v>
      </c>
      <c r="K33">
        <v>1.42</v>
      </c>
    </row>
    <row r="34" spans="1:11" x14ac:dyDescent="0.2">
      <c r="A34" s="2">
        <v>14</v>
      </c>
      <c r="B34" s="5">
        <v>3</v>
      </c>
      <c r="C34" s="7" t="e">
        <f>IF(B34&gt;#REF!,99,0)</f>
        <v>#REF!</v>
      </c>
      <c r="D34" s="10">
        <v>7.45</v>
      </c>
      <c r="E34">
        <v>7.32</v>
      </c>
      <c r="F34">
        <v>65.8</v>
      </c>
      <c r="G34">
        <v>44.4</v>
      </c>
      <c r="H34">
        <v>10.6</v>
      </c>
      <c r="I34">
        <v>7.7</v>
      </c>
      <c r="J34">
        <v>1.93</v>
      </c>
      <c r="K34">
        <v>0.97</v>
      </c>
    </row>
    <row r="35" spans="1:11" x14ac:dyDescent="0.2">
      <c r="A35" s="2">
        <v>14</v>
      </c>
      <c r="B35" s="5">
        <v>4</v>
      </c>
      <c r="C35" s="7" t="e">
        <f>IF(B35&gt;#REF!,99,0)</f>
        <v>#REF!</v>
      </c>
      <c r="D35" s="10">
        <v>7.5</v>
      </c>
      <c r="E35">
        <v>7.36</v>
      </c>
      <c r="F35">
        <v>57.4</v>
      </c>
      <c r="G35">
        <v>39.9</v>
      </c>
      <c r="H35">
        <v>9.1</v>
      </c>
      <c r="I35">
        <v>7.7</v>
      </c>
      <c r="J35">
        <v>1.83</v>
      </c>
      <c r="K35">
        <v>1.18</v>
      </c>
    </row>
    <row r="36" spans="1:11" x14ac:dyDescent="0.2">
      <c r="A36" s="2">
        <v>14</v>
      </c>
      <c r="B36" s="5">
        <v>5</v>
      </c>
      <c r="C36" s="7" t="e">
        <f>IF(B36&gt;#REF!,99,0)</f>
        <v>#REF!</v>
      </c>
      <c r="D36" s="10">
        <v>7.43</v>
      </c>
      <c r="E36">
        <v>7.28</v>
      </c>
      <c r="F36">
        <v>68.099999999999994</v>
      </c>
      <c r="G36">
        <v>46.9</v>
      </c>
      <c r="H36">
        <v>9.1999999999999993</v>
      </c>
      <c r="I36">
        <v>7.9</v>
      </c>
      <c r="J36">
        <v>1.72</v>
      </c>
      <c r="K36">
        <v>1</v>
      </c>
    </row>
    <row r="37" spans="1:11" x14ac:dyDescent="0.2">
      <c r="A37" s="2">
        <v>14</v>
      </c>
      <c r="B37" s="5">
        <v>6</v>
      </c>
      <c r="C37" s="7" t="e">
        <f>IF(B37&gt;#REF!,99,0)</f>
        <v>#REF!</v>
      </c>
      <c r="D37" s="10">
        <v>7.42</v>
      </c>
      <c r="E37">
        <v>7.29</v>
      </c>
      <c r="F37">
        <v>62</v>
      </c>
      <c r="G37">
        <v>45.8</v>
      </c>
      <c r="H37">
        <v>9.1999999999999993</v>
      </c>
      <c r="I37">
        <v>8.1</v>
      </c>
      <c r="J37">
        <v>1.83</v>
      </c>
      <c r="K37">
        <v>1.28</v>
      </c>
    </row>
    <row r="38" spans="1:11" x14ac:dyDescent="0.2">
      <c r="A38" s="2">
        <v>14</v>
      </c>
      <c r="B38" s="5">
        <v>7</v>
      </c>
      <c r="C38" s="7" t="e">
        <f>IF(B38&gt;#REF!,99,0)</f>
        <v>#REF!</v>
      </c>
      <c r="D38" s="10">
        <v>7.39</v>
      </c>
      <c r="E38">
        <v>7.27</v>
      </c>
      <c r="F38">
        <v>61.7</v>
      </c>
      <c r="G38">
        <v>49.6</v>
      </c>
      <c r="H38">
        <v>9.3000000000000007</v>
      </c>
      <c r="I38">
        <v>8.1999999999999993</v>
      </c>
      <c r="J38">
        <v>1.88</v>
      </c>
      <c r="K38">
        <v>1.07</v>
      </c>
    </row>
    <row r="39" spans="1:11" x14ac:dyDescent="0.2">
      <c r="A39" s="2">
        <v>14</v>
      </c>
      <c r="B39" s="5">
        <v>8</v>
      </c>
      <c r="C39" s="7" t="e">
        <f>IF(B39&gt;#REF!,99,0)</f>
        <v>#REF!</v>
      </c>
      <c r="D39" s="10">
        <v>7.48</v>
      </c>
      <c r="E39">
        <v>7.36</v>
      </c>
      <c r="F39">
        <v>63.1</v>
      </c>
      <c r="G39">
        <v>40.299999999999997</v>
      </c>
      <c r="H39">
        <v>9.9</v>
      </c>
      <c r="I39">
        <v>8</v>
      </c>
      <c r="J39">
        <v>2.29</v>
      </c>
      <c r="K39">
        <v>1.37</v>
      </c>
    </row>
    <row r="40" spans="1:11" x14ac:dyDescent="0.2">
      <c r="A40" s="1">
        <v>15</v>
      </c>
      <c r="B40" s="6">
        <v>1</v>
      </c>
      <c r="C40" s="7" t="e">
        <f>IF(B40&gt;#REF!,99,0)</f>
        <v>#REF!</v>
      </c>
      <c r="D40" s="11">
        <v>7.61</v>
      </c>
      <c r="E40" s="7">
        <v>7.3</v>
      </c>
      <c r="F40" s="7">
        <v>64.5</v>
      </c>
      <c r="G40" s="7">
        <v>29.5</v>
      </c>
      <c r="H40" s="7">
        <v>12.8</v>
      </c>
      <c r="I40" s="7">
        <v>4.7</v>
      </c>
      <c r="J40" s="7">
        <v>2.11</v>
      </c>
      <c r="K40" s="7">
        <v>0.79</v>
      </c>
    </row>
    <row r="41" spans="1:11" x14ac:dyDescent="0.2">
      <c r="A41" s="2">
        <v>16</v>
      </c>
      <c r="B41" s="5">
        <v>1</v>
      </c>
      <c r="C41" s="7" t="e">
        <f>IF(B41&gt;#REF!,99,0)</f>
        <v>#REF!</v>
      </c>
      <c r="D41" s="10">
        <v>7.46</v>
      </c>
      <c r="E41">
        <v>7.23</v>
      </c>
      <c r="F41">
        <v>68.900000000000006</v>
      </c>
      <c r="G41">
        <v>38.700000000000003</v>
      </c>
      <c r="H41">
        <v>10.3</v>
      </c>
      <c r="I41">
        <v>7.9</v>
      </c>
      <c r="J41">
        <v>1.7</v>
      </c>
      <c r="K41">
        <v>0.78</v>
      </c>
    </row>
    <row r="42" spans="1:11" x14ac:dyDescent="0.2">
      <c r="A42" s="1">
        <v>17</v>
      </c>
      <c r="B42" s="6">
        <v>1</v>
      </c>
      <c r="C42" s="7" t="e">
        <f>IF(B42&gt;#REF!,99,0)</f>
        <v>#REF!</v>
      </c>
      <c r="D42" s="11">
        <v>7.54</v>
      </c>
      <c r="E42" s="7">
        <v>7.29</v>
      </c>
      <c r="F42" s="7">
        <v>61.6</v>
      </c>
      <c r="G42" s="7">
        <v>25.9</v>
      </c>
      <c r="H42" s="7">
        <v>9.1999999999999993</v>
      </c>
      <c r="I42" s="7">
        <v>8.1</v>
      </c>
      <c r="J42" s="7">
        <v>1.21</v>
      </c>
      <c r="K42" s="7">
        <v>0.86</v>
      </c>
    </row>
    <row r="43" spans="1:11" x14ac:dyDescent="0.2">
      <c r="A43" s="2">
        <v>18</v>
      </c>
      <c r="B43" s="5">
        <v>1</v>
      </c>
      <c r="C43" s="7" t="e">
        <f>IF(B43&gt;#REF!,99,0)</f>
        <v>#REF!</v>
      </c>
      <c r="D43" s="10">
        <v>7.41</v>
      </c>
      <c r="E43">
        <v>7.34</v>
      </c>
      <c r="F43">
        <v>55.9</v>
      </c>
      <c r="G43">
        <v>41.6</v>
      </c>
      <c r="H43">
        <v>9.8000000000000007</v>
      </c>
      <c r="I43">
        <v>8.6999999999999993</v>
      </c>
      <c r="J43">
        <v>0.97</v>
      </c>
      <c r="K43">
        <v>0.62</v>
      </c>
    </row>
    <row r="44" spans="1:11" x14ac:dyDescent="0.2">
      <c r="A44" s="2">
        <v>18</v>
      </c>
      <c r="B44" s="5">
        <v>2</v>
      </c>
      <c r="C44" s="7" t="e">
        <f>IF(B44&gt;#REF!,99,0)</f>
        <v>#REF!</v>
      </c>
      <c r="D44" s="10">
        <v>7.49</v>
      </c>
      <c r="E44">
        <v>7.3</v>
      </c>
      <c r="F44">
        <v>62.7</v>
      </c>
      <c r="G44">
        <v>34.5</v>
      </c>
      <c r="H44">
        <v>20</v>
      </c>
      <c r="I44">
        <v>8.5</v>
      </c>
      <c r="J44">
        <v>1.1100000000000001</v>
      </c>
      <c r="K44">
        <v>0.54</v>
      </c>
    </row>
    <row r="45" spans="1:11" x14ac:dyDescent="0.2">
      <c r="A45" s="2">
        <v>18</v>
      </c>
      <c r="B45" s="5">
        <v>3</v>
      </c>
      <c r="C45" s="7" t="e">
        <f>IF(B45&gt;#REF!,99,0)</f>
        <v>#REF!</v>
      </c>
      <c r="D45" s="10">
        <v>7.43</v>
      </c>
      <c r="E45">
        <v>7.33</v>
      </c>
      <c r="F45">
        <v>55.3</v>
      </c>
      <c r="G45">
        <v>37.4</v>
      </c>
      <c r="H45">
        <v>9.4</v>
      </c>
      <c r="I45">
        <v>7.1</v>
      </c>
      <c r="J45">
        <v>1.08</v>
      </c>
      <c r="K45">
        <v>0.63</v>
      </c>
    </row>
    <row r="46" spans="1:11" x14ac:dyDescent="0.2">
      <c r="A46" s="1">
        <v>20</v>
      </c>
      <c r="B46" s="6">
        <v>1</v>
      </c>
      <c r="C46" s="7" t="e">
        <f>IF(B46&gt;#REF!,99,0)</f>
        <v>#REF!</v>
      </c>
      <c r="D46" s="11">
        <v>7.39</v>
      </c>
      <c r="E46" s="7">
        <v>7.32</v>
      </c>
      <c r="F46" s="7">
        <v>54.7</v>
      </c>
      <c r="G46" s="7">
        <v>38.700000000000003</v>
      </c>
      <c r="H46" s="7">
        <v>11.1</v>
      </c>
      <c r="I46" s="7">
        <v>7.4</v>
      </c>
      <c r="J46" s="7">
        <v>1.51</v>
      </c>
      <c r="K46" s="7">
        <v>0.99</v>
      </c>
    </row>
    <row r="47" spans="1:11" x14ac:dyDescent="0.2">
      <c r="A47" s="1">
        <v>20</v>
      </c>
      <c r="B47" s="6">
        <v>2</v>
      </c>
      <c r="C47" s="7" t="e">
        <f>IF(B47&gt;#REF!,99,0)</f>
        <v>#REF!</v>
      </c>
      <c r="D47" s="11">
        <v>7.36</v>
      </c>
      <c r="E47" s="7">
        <v>7.2709999999999999</v>
      </c>
      <c r="F47" s="7">
        <v>59.1</v>
      </c>
      <c r="G47" s="7">
        <v>47</v>
      </c>
      <c r="H47" s="7">
        <v>10.8</v>
      </c>
      <c r="I47" s="7">
        <v>9.8000000000000007</v>
      </c>
      <c r="J47" s="7">
        <v>1.69</v>
      </c>
      <c r="K47" s="7">
        <v>1.36</v>
      </c>
    </row>
    <row r="48" spans="1:11" x14ac:dyDescent="0.2">
      <c r="A48" s="1">
        <v>20</v>
      </c>
      <c r="B48" s="6">
        <v>3</v>
      </c>
      <c r="C48" s="7" t="e">
        <f>IF(B48&gt;#REF!,99,0)</f>
        <v>#REF!</v>
      </c>
      <c r="D48" s="11">
        <v>7.37</v>
      </c>
      <c r="E48" s="7">
        <v>7.27</v>
      </c>
      <c r="F48" s="7">
        <v>64.099999999999994</v>
      </c>
      <c r="G48" s="7">
        <v>42.9</v>
      </c>
      <c r="H48" s="7">
        <v>10.4</v>
      </c>
      <c r="I48" s="7">
        <v>9</v>
      </c>
      <c r="J48" s="7">
        <v>1.41</v>
      </c>
      <c r="K48" s="7">
        <v>1.05</v>
      </c>
    </row>
    <row r="49" spans="1:11" x14ac:dyDescent="0.2">
      <c r="A49" s="2">
        <v>21</v>
      </c>
      <c r="B49" s="5">
        <v>1</v>
      </c>
      <c r="C49" s="7" t="e">
        <f>IF(B49&gt;#REF!,99,0)</f>
        <v>#REF!</v>
      </c>
      <c r="D49">
        <v>7.415</v>
      </c>
      <c r="E49">
        <v>7.335</v>
      </c>
      <c r="F49">
        <v>53.3</v>
      </c>
      <c r="G49">
        <v>41.1</v>
      </c>
      <c r="H49">
        <v>9.9</v>
      </c>
      <c r="I49">
        <v>7.2</v>
      </c>
      <c r="J49">
        <v>1.64</v>
      </c>
      <c r="K49">
        <v>1.21</v>
      </c>
    </row>
    <row r="50" spans="1:11" x14ac:dyDescent="0.2">
      <c r="A50" s="2">
        <v>21</v>
      </c>
      <c r="B50" s="5">
        <v>2</v>
      </c>
      <c r="C50" s="7" t="e">
        <f>IF(B50&gt;#REF!,99,0)</f>
        <v>#REF!</v>
      </c>
      <c r="D50" s="10">
        <v>7.4130000000000003</v>
      </c>
      <c r="E50">
        <v>7.2830000000000004</v>
      </c>
      <c r="F50">
        <v>54.5</v>
      </c>
      <c r="G50">
        <v>39</v>
      </c>
      <c r="H50">
        <v>10</v>
      </c>
      <c r="I50">
        <v>8.6999999999999993</v>
      </c>
      <c r="J50">
        <v>2.09</v>
      </c>
      <c r="K50">
        <v>1.36</v>
      </c>
    </row>
    <row r="51" spans="1:11" x14ac:dyDescent="0.2">
      <c r="A51" s="2">
        <v>21</v>
      </c>
      <c r="B51" s="5">
        <v>3</v>
      </c>
      <c r="C51" s="7" t="e">
        <f>IF(B51&gt;#REF!,99,0)</f>
        <v>#REF!</v>
      </c>
      <c r="D51" s="10">
        <v>7.3959999999999999</v>
      </c>
      <c r="E51">
        <v>7.2880000000000003</v>
      </c>
      <c r="F51">
        <v>50.9</v>
      </c>
      <c r="G51">
        <v>39.5</v>
      </c>
      <c r="H51">
        <v>10.3</v>
      </c>
      <c r="I51">
        <v>7.7</v>
      </c>
      <c r="J51">
        <v>2.52</v>
      </c>
      <c r="K51">
        <v>1.61</v>
      </c>
    </row>
    <row r="52" spans="1:11" x14ac:dyDescent="0.2">
      <c r="A52" s="2">
        <v>21</v>
      </c>
      <c r="B52" s="5">
        <v>4</v>
      </c>
      <c r="C52" s="7" t="e">
        <f>IF(B52&gt;#REF!,99,0)</f>
        <v>#REF!</v>
      </c>
      <c r="D52" s="10">
        <v>7.3049999999999997</v>
      </c>
      <c r="E52">
        <v>7.2409999999999997</v>
      </c>
      <c r="F52">
        <v>52.7</v>
      </c>
      <c r="G52">
        <v>40</v>
      </c>
      <c r="H52">
        <v>10.4</v>
      </c>
      <c r="I52">
        <v>7.8</v>
      </c>
      <c r="J52">
        <v>3.03</v>
      </c>
      <c r="K52">
        <v>2.33</v>
      </c>
    </row>
    <row r="53" spans="1:11" x14ac:dyDescent="0.2">
      <c r="A53" s="2">
        <v>21</v>
      </c>
      <c r="B53" s="5">
        <v>5</v>
      </c>
      <c r="C53" s="7" t="e">
        <f>IF(B53&gt;#REF!,99,0)</f>
        <v>#REF!</v>
      </c>
      <c r="D53" s="10">
        <v>7.3529999999999998</v>
      </c>
      <c r="E53">
        <v>7.202</v>
      </c>
      <c r="F53">
        <v>55.3</v>
      </c>
      <c r="G53">
        <v>37.200000000000003</v>
      </c>
      <c r="H53">
        <v>9.9</v>
      </c>
      <c r="I53">
        <v>7.4</v>
      </c>
      <c r="J53">
        <v>3.61</v>
      </c>
      <c r="K53">
        <v>2.19</v>
      </c>
    </row>
    <row r="54" spans="1:11" x14ac:dyDescent="0.2">
      <c r="A54" s="2">
        <v>21</v>
      </c>
      <c r="B54" s="5">
        <v>6</v>
      </c>
      <c r="C54" s="7" t="e">
        <f>IF(B54&gt;#REF!,99,0)</f>
        <v>#REF!</v>
      </c>
      <c r="D54" s="10">
        <v>7.3550000000000004</v>
      </c>
      <c r="E54">
        <v>7.2160000000000002</v>
      </c>
      <c r="F54">
        <v>57.7</v>
      </c>
      <c r="G54">
        <v>37.700000000000003</v>
      </c>
      <c r="H54">
        <v>12</v>
      </c>
      <c r="I54">
        <v>7.8</v>
      </c>
      <c r="J54">
        <v>2.7</v>
      </c>
      <c r="K54">
        <v>2</v>
      </c>
    </row>
    <row r="55" spans="1:11" x14ac:dyDescent="0.2">
      <c r="A55" s="2">
        <v>21</v>
      </c>
      <c r="B55" s="5">
        <v>7</v>
      </c>
      <c r="C55" s="7" t="e">
        <f>IF(B55&gt;#REF!,99,0)</f>
        <v>#REF!</v>
      </c>
      <c r="D55" s="10">
        <v>7.2949999999999999</v>
      </c>
      <c r="E55">
        <v>7.2539999999999996</v>
      </c>
      <c r="F55">
        <v>50</v>
      </c>
      <c r="G55">
        <v>42.8</v>
      </c>
      <c r="H55">
        <v>10.9</v>
      </c>
      <c r="I55">
        <v>8.3000000000000007</v>
      </c>
      <c r="J55">
        <v>2.5299999999999998</v>
      </c>
      <c r="K55">
        <v>1.63</v>
      </c>
    </row>
    <row r="56" spans="1:11" x14ac:dyDescent="0.2">
      <c r="A56" s="1">
        <v>22</v>
      </c>
      <c r="B56" s="6">
        <v>1</v>
      </c>
      <c r="C56" s="7" t="e">
        <f>IF(B56&gt;#REF!,99,0)</f>
        <v>#REF!</v>
      </c>
      <c r="D56" s="7">
        <v>7.5449999999999999</v>
      </c>
      <c r="E56" s="7">
        <v>7.4260000000000002</v>
      </c>
      <c r="F56" s="7">
        <v>62.9</v>
      </c>
      <c r="G56" s="7">
        <v>47.8</v>
      </c>
      <c r="H56" s="7">
        <v>10.8</v>
      </c>
      <c r="I56" s="7">
        <v>7.7</v>
      </c>
      <c r="J56" s="7">
        <v>1.98</v>
      </c>
      <c r="K56" s="7">
        <v>1.28</v>
      </c>
    </row>
    <row r="57" spans="1:11" x14ac:dyDescent="0.2">
      <c r="A57" s="1">
        <v>22</v>
      </c>
      <c r="B57" s="6">
        <v>2</v>
      </c>
      <c r="C57" s="7" t="e">
        <f>IF(B57&gt;#REF!,99,0)</f>
        <v>#REF!</v>
      </c>
      <c r="D57" s="7">
        <v>7.5350000000000001</v>
      </c>
      <c r="E57" s="7">
        <v>7.4130000000000003</v>
      </c>
      <c r="F57" s="7">
        <v>56.1</v>
      </c>
      <c r="G57" s="7">
        <v>47.2</v>
      </c>
      <c r="H57" s="7">
        <v>10.6</v>
      </c>
      <c r="I57" s="7">
        <v>9.9</v>
      </c>
      <c r="J57" s="7">
        <v>1.5</v>
      </c>
      <c r="K57" s="7">
        <v>1.33</v>
      </c>
    </row>
    <row r="58" spans="1:11" x14ac:dyDescent="0.2">
      <c r="A58" s="2">
        <v>23</v>
      </c>
      <c r="B58" s="5">
        <v>1</v>
      </c>
      <c r="C58" s="7" t="e">
        <f>IF(B58&gt;#REF!,99,0)</f>
        <v>#REF!</v>
      </c>
      <c r="D58">
        <v>7.4820000000000002</v>
      </c>
      <c r="E58">
        <v>7.3460000000000001</v>
      </c>
      <c r="F58">
        <v>57.1</v>
      </c>
      <c r="G58">
        <v>39.700000000000003</v>
      </c>
      <c r="H58">
        <v>10.6</v>
      </c>
      <c r="I58">
        <v>8.4</v>
      </c>
      <c r="J58">
        <v>1.26</v>
      </c>
      <c r="K58">
        <v>1.0900000000000001</v>
      </c>
    </row>
    <row r="59" spans="1:11" x14ac:dyDescent="0.2">
      <c r="A59" s="2">
        <v>23</v>
      </c>
      <c r="B59" s="5">
        <v>2</v>
      </c>
      <c r="C59" s="7" t="e">
        <f>IF(B59&gt;#REF!,99,0)</f>
        <v>#REF!</v>
      </c>
      <c r="D59">
        <v>7.4610000000000003</v>
      </c>
      <c r="E59">
        <v>7.399</v>
      </c>
      <c r="F59">
        <v>50.3</v>
      </c>
      <c r="G59">
        <v>44.9</v>
      </c>
      <c r="H59">
        <v>10.5</v>
      </c>
      <c r="I59">
        <v>9.3000000000000007</v>
      </c>
      <c r="J59">
        <v>1.47</v>
      </c>
      <c r="K59">
        <v>1.1299999999999999</v>
      </c>
    </row>
    <row r="60" spans="1:11" x14ac:dyDescent="0.2">
      <c r="A60" s="1">
        <v>24</v>
      </c>
      <c r="B60" s="6">
        <v>1</v>
      </c>
      <c r="C60" s="7" t="e">
        <f>IF(B60&gt;#REF!,99,0)</f>
        <v>#REF!</v>
      </c>
      <c r="D60" s="7">
        <v>7.3129999999999997</v>
      </c>
      <c r="E60" s="7">
        <v>7.1680000000000001</v>
      </c>
      <c r="F60" s="7">
        <v>53.5</v>
      </c>
      <c r="G60" s="7">
        <v>28.5</v>
      </c>
      <c r="H60" s="7">
        <v>10.6</v>
      </c>
      <c r="I60" s="7">
        <v>8.3000000000000007</v>
      </c>
      <c r="J60" s="7">
        <v>12.49</v>
      </c>
      <c r="K60" s="7">
        <v>8.4600000000000009</v>
      </c>
    </row>
    <row r="61" spans="1:11" x14ac:dyDescent="0.2">
      <c r="A61" s="1">
        <v>24</v>
      </c>
      <c r="B61" s="6">
        <v>2</v>
      </c>
      <c r="C61" s="7" t="e">
        <f>IF(B61&gt;#REF!,99,0)</f>
        <v>#REF!</v>
      </c>
      <c r="D61" s="7">
        <v>7.431</v>
      </c>
      <c r="E61" s="7">
        <v>7.2869999999999999</v>
      </c>
      <c r="F61" s="7">
        <v>55.1</v>
      </c>
      <c r="G61" s="7">
        <v>33.9</v>
      </c>
      <c r="H61" s="7">
        <v>10.8</v>
      </c>
      <c r="I61" s="7">
        <v>8.1</v>
      </c>
      <c r="J61" s="7">
        <v>6.73</v>
      </c>
      <c r="K61" s="7">
        <v>2.98</v>
      </c>
    </row>
    <row r="62" spans="1:11" x14ac:dyDescent="0.2">
      <c r="A62" s="1">
        <v>24</v>
      </c>
      <c r="B62" s="6">
        <v>3</v>
      </c>
      <c r="C62" s="7" t="e">
        <f>IF(B62&gt;#REF!,99,0)</f>
        <v>#REF!</v>
      </c>
      <c r="D62" s="7">
        <v>7.3940000000000001</v>
      </c>
      <c r="E62" s="7">
        <v>7.3</v>
      </c>
      <c r="F62" s="7">
        <v>51.7</v>
      </c>
      <c r="G62" s="7">
        <v>33.799999999999997</v>
      </c>
      <c r="H62" s="7">
        <v>9.3000000000000007</v>
      </c>
      <c r="I62" s="7">
        <v>7.1</v>
      </c>
      <c r="J62" s="7">
        <v>8.94</v>
      </c>
      <c r="K62" s="7">
        <v>3.38</v>
      </c>
    </row>
    <row r="63" spans="1:11" x14ac:dyDescent="0.2">
      <c r="A63" s="2">
        <v>25</v>
      </c>
      <c r="B63" s="5">
        <v>1</v>
      </c>
      <c r="C63" s="7" t="e">
        <f>IF(B63&gt;#REF!,99,0)</f>
        <v>#REF!</v>
      </c>
      <c r="D63">
        <v>7.726</v>
      </c>
      <c r="E63">
        <v>7.4950000000000001</v>
      </c>
      <c r="F63">
        <v>40.4</v>
      </c>
      <c r="G63">
        <v>22</v>
      </c>
      <c r="H63">
        <v>11.1</v>
      </c>
      <c r="I63">
        <v>9</v>
      </c>
      <c r="J63">
        <v>2.5299999999999998</v>
      </c>
      <c r="K63">
        <v>1.68</v>
      </c>
    </row>
    <row r="64" spans="1:11" x14ac:dyDescent="0.2">
      <c r="A64" s="2">
        <v>25</v>
      </c>
      <c r="B64" s="5">
        <v>2</v>
      </c>
      <c r="C64" s="7" t="e">
        <f>IF(B64&gt;#REF!,99,0)</f>
        <v>#REF!</v>
      </c>
      <c r="D64">
        <v>7.4850000000000003</v>
      </c>
      <c r="E64">
        <v>7.3710000000000004</v>
      </c>
      <c r="F64">
        <v>55.7</v>
      </c>
      <c r="G64">
        <v>37.6</v>
      </c>
      <c r="H64">
        <v>11.2</v>
      </c>
      <c r="I64">
        <v>9.6999999999999993</v>
      </c>
      <c r="J64">
        <v>1.87</v>
      </c>
      <c r="K64">
        <v>0.97</v>
      </c>
    </row>
    <row r="65" spans="1:11" x14ac:dyDescent="0.2">
      <c r="A65" s="2">
        <v>25</v>
      </c>
      <c r="B65" s="5">
        <v>3</v>
      </c>
      <c r="C65" s="7" t="e">
        <f>IF(B65&gt;#REF!,99,0)</f>
        <v>#REF!</v>
      </c>
      <c r="D65">
        <v>7.5140000000000002</v>
      </c>
      <c r="E65">
        <v>7.3109999999999999</v>
      </c>
      <c r="F65">
        <v>46.7</v>
      </c>
      <c r="G65">
        <v>36.700000000000003</v>
      </c>
      <c r="H65">
        <v>10.6</v>
      </c>
      <c r="I65">
        <v>8.6999999999999993</v>
      </c>
      <c r="J65">
        <v>1.75</v>
      </c>
      <c r="K65">
        <v>1.1399999999999999</v>
      </c>
    </row>
    <row r="66" spans="1:11" x14ac:dyDescent="0.2">
      <c r="A66" s="1">
        <v>26</v>
      </c>
      <c r="B66" s="6">
        <v>1</v>
      </c>
      <c r="C66" s="7" t="e">
        <f>IF(B66&gt;#REF!,99,0)</f>
        <v>#REF!</v>
      </c>
      <c r="D66" s="7">
        <v>7.4169999999999998</v>
      </c>
      <c r="E66" s="7">
        <v>7.3159999999999998</v>
      </c>
      <c r="F66" s="7">
        <v>51.1</v>
      </c>
      <c r="G66" s="7">
        <v>42.6</v>
      </c>
      <c r="H66" s="7">
        <v>10.1</v>
      </c>
      <c r="I66" s="7">
        <v>8.8000000000000007</v>
      </c>
      <c r="J66" s="7">
        <v>1.76</v>
      </c>
      <c r="K66" s="7">
        <v>1.0900000000000001</v>
      </c>
    </row>
    <row r="67" spans="1:11" x14ac:dyDescent="0.2">
      <c r="A67" s="1">
        <v>26</v>
      </c>
      <c r="B67" s="6">
        <v>2</v>
      </c>
      <c r="C67" s="7" t="e">
        <f>IF(B67&gt;#REF!,99,0)</f>
        <v>#REF!</v>
      </c>
      <c r="D67" s="7">
        <v>7.4210000000000003</v>
      </c>
      <c r="E67" s="7">
        <v>7.2919999999999998</v>
      </c>
      <c r="F67" s="7">
        <v>44.9</v>
      </c>
      <c r="G67" s="7">
        <v>39.299999999999997</v>
      </c>
      <c r="H67" s="7">
        <v>9.6999999999999993</v>
      </c>
      <c r="I67" s="7">
        <v>7.7</v>
      </c>
      <c r="J67" s="7">
        <v>1.55</v>
      </c>
      <c r="K67" s="7">
        <v>1.1100000000000001</v>
      </c>
    </row>
    <row r="68" spans="1:11" x14ac:dyDescent="0.2">
      <c r="A68" s="1">
        <v>26</v>
      </c>
      <c r="B68" s="6">
        <v>3</v>
      </c>
      <c r="C68" s="7" t="e">
        <f>IF(B68&gt;#REF!,99,0)</f>
        <v>#REF!</v>
      </c>
      <c r="D68" s="7">
        <v>7.3710000000000004</v>
      </c>
      <c r="E68" s="7">
        <v>7.3289999999999997</v>
      </c>
      <c r="F68" s="7">
        <v>48.5</v>
      </c>
      <c r="G68" s="7">
        <v>39.6</v>
      </c>
      <c r="H68" s="7">
        <v>11.5</v>
      </c>
      <c r="I68" s="7">
        <v>9.1</v>
      </c>
      <c r="J68" s="7">
        <v>2.25</v>
      </c>
      <c r="K68" s="7">
        <v>1.42</v>
      </c>
    </row>
    <row r="69" spans="1:11" x14ac:dyDescent="0.2">
      <c r="A69" s="1">
        <v>26</v>
      </c>
      <c r="B69" s="6">
        <v>4</v>
      </c>
      <c r="C69" s="7" t="e">
        <f>IF(B69&gt;#REF!,99,0)</f>
        <v>#REF!</v>
      </c>
      <c r="D69" s="7">
        <v>7.3780000000000001</v>
      </c>
      <c r="E69" s="7">
        <v>7.3330000000000002</v>
      </c>
      <c r="F69" s="7">
        <v>46.6</v>
      </c>
      <c r="G69" s="7">
        <v>42.8</v>
      </c>
      <c r="H69" s="7">
        <v>9.6999999999999993</v>
      </c>
      <c r="I69" s="7">
        <v>8.6</v>
      </c>
      <c r="J69" s="7">
        <v>1.64</v>
      </c>
      <c r="K69" s="7">
        <v>1.1200000000000001</v>
      </c>
    </row>
    <row r="70" spans="1:11" x14ac:dyDescent="0.2">
      <c r="A70" s="1">
        <v>26</v>
      </c>
      <c r="B70" s="6">
        <v>5</v>
      </c>
      <c r="C70" s="7" t="e">
        <f>IF(B70&gt;#REF!,99,0)</f>
        <v>#REF!</v>
      </c>
      <c r="D70" s="7">
        <v>7.3710000000000004</v>
      </c>
      <c r="E70" s="7">
        <v>7.2279999999999998</v>
      </c>
      <c r="F70" s="7">
        <v>53.7</v>
      </c>
      <c r="G70" s="7">
        <v>43.6</v>
      </c>
      <c r="H70" s="7">
        <v>9.9</v>
      </c>
      <c r="I70" s="7">
        <v>8.1999999999999993</v>
      </c>
      <c r="J70" s="7">
        <v>1.84</v>
      </c>
      <c r="K70" s="7">
        <v>1.04</v>
      </c>
    </row>
    <row r="71" spans="1:11" x14ac:dyDescent="0.2">
      <c r="A71" s="1">
        <v>26</v>
      </c>
      <c r="B71" s="6">
        <v>6</v>
      </c>
      <c r="C71" s="7" t="e">
        <f>IF(B71&gt;#REF!,99,0)</f>
        <v>#REF!</v>
      </c>
      <c r="D71" s="7">
        <v>7.36</v>
      </c>
      <c r="E71" s="7">
        <v>7.3070000000000004</v>
      </c>
      <c r="F71" s="7">
        <v>48.6</v>
      </c>
      <c r="G71" s="7">
        <v>41.5</v>
      </c>
      <c r="H71" s="7">
        <v>10.1</v>
      </c>
      <c r="I71" s="7">
        <v>8.6</v>
      </c>
      <c r="J71" s="7">
        <v>1.1000000000000001</v>
      </c>
      <c r="K71" s="7">
        <v>0.85</v>
      </c>
    </row>
    <row r="72" spans="1:11" x14ac:dyDescent="0.2">
      <c r="A72" s="1">
        <v>26</v>
      </c>
      <c r="B72" s="6">
        <v>7</v>
      </c>
      <c r="C72" s="7" t="e">
        <f>IF(B72&gt;#REF!,99,0)</f>
        <v>#REF!</v>
      </c>
      <c r="D72" s="7">
        <v>7.319</v>
      </c>
      <c r="E72" s="7">
        <v>7.2169999999999996</v>
      </c>
      <c r="F72" s="7">
        <v>50.7</v>
      </c>
      <c r="G72" s="7">
        <v>41</v>
      </c>
      <c r="H72" s="7">
        <v>10.5</v>
      </c>
      <c r="I72" s="7">
        <v>9.1</v>
      </c>
      <c r="J72" s="7">
        <v>1.21</v>
      </c>
      <c r="K72" s="7">
        <v>0.94</v>
      </c>
    </row>
    <row r="73" spans="1:11" x14ac:dyDescent="0.2">
      <c r="A73" s="1">
        <v>26</v>
      </c>
      <c r="B73" s="6">
        <v>8</v>
      </c>
      <c r="C73" s="7" t="e">
        <f>IF(B73&gt;#REF!,99,0)</f>
        <v>#REF!</v>
      </c>
      <c r="D73" s="7">
        <v>7.3550000000000004</v>
      </c>
      <c r="E73" s="7">
        <v>7.2690000000000001</v>
      </c>
      <c r="F73" s="7">
        <v>48.9</v>
      </c>
      <c r="G73" s="7">
        <v>34.700000000000003</v>
      </c>
      <c r="H73" s="7">
        <v>10.8</v>
      </c>
      <c r="I73" s="7">
        <v>8.3000000000000007</v>
      </c>
      <c r="J73" s="7">
        <v>1.32</v>
      </c>
      <c r="K73" s="7">
        <v>1.1399999999999999</v>
      </c>
    </row>
    <row r="74" spans="1:11" x14ac:dyDescent="0.2">
      <c r="A74" s="1">
        <v>26</v>
      </c>
      <c r="B74" s="6">
        <v>9</v>
      </c>
      <c r="C74" s="7" t="e">
        <f>IF(B74&gt;#REF!,99,0)</f>
        <v>#REF!</v>
      </c>
      <c r="D74" s="7">
        <v>7.3330000000000002</v>
      </c>
      <c r="E74" s="7">
        <v>7.27</v>
      </c>
      <c r="F74" s="7">
        <v>54.3</v>
      </c>
      <c r="G74" s="7">
        <v>31.1</v>
      </c>
      <c r="H74" s="7">
        <v>10.1</v>
      </c>
      <c r="I74" s="7">
        <v>8.3000000000000007</v>
      </c>
      <c r="J74" s="7">
        <v>1.39</v>
      </c>
      <c r="K74" s="7">
        <v>0.9</v>
      </c>
    </row>
    <row r="75" spans="1:11" x14ac:dyDescent="0.2">
      <c r="A75" s="2">
        <v>27</v>
      </c>
      <c r="B75" s="5">
        <v>1</v>
      </c>
      <c r="C75" s="7" t="e">
        <f>IF(B75&gt;#REF!,99,0)</f>
        <v>#REF!</v>
      </c>
      <c r="D75">
        <v>7.4729999999999999</v>
      </c>
      <c r="E75">
        <v>7.36</v>
      </c>
      <c r="F75">
        <v>61.8</v>
      </c>
      <c r="G75">
        <v>45.1</v>
      </c>
      <c r="H75">
        <v>9.5</v>
      </c>
      <c r="I75">
        <v>8.5</v>
      </c>
      <c r="J75">
        <v>1.69</v>
      </c>
      <c r="K75">
        <v>1.26</v>
      </c>
    </row>
    <row r="76" spans="1:11" x14ac:dyDescent="0.2">
      <c r="A76" s="2">
        <v>27</v>
      </c>
      <c r="B76" s="5">
        <v>2</v>
      </c>
      <c r="C76" s="7" t="e">
        <f>IF(B76&gt;#REF!,99,0)</f>
        <v>#REF!</v>
      </c>
      <c r="D76">
        <v>7.4640000000000004</v>
      </c>
      <c r="E76">
        <v>7.431</v>
      </c>
      <c r="F76">
        <v>61.6</v>
      </c>
      <c r="G76">
        <v>48.3</v>
      </c>
      <c r="H76">
        <v>10.4</v>
      </c>
      <c r="I76">
        <v>9.1</v>
      </c>
      <c r="J76">
        <v>1.59</v>
      </c>
      <c r="K76">
        <v>1.17</v>
      </c>
    </row>
    <row r="77" spans="1:11" x14ac:dyDescent="0.2">
      <c r="A77" s="2">
        <v>27</v>
      </c>
      <c r="B77" s="5">
        <v>3</v>
      </c>
      <c r="C77" s="7" t="e">
        <f>IF(B77&gt;#REF!,99,0)</f>
        <v>#REF!</v>
      </c>
      <c r="D77">
        <v>7.4279999999999999</v>
      </c>
      <c r="E77">
        <v>7.3630000000000004</v>
      </c>
      <c r="F77">
        <v>62.9</v>
      </c>
      <c r="G77">
        <v>55.1</v>
      </c>
      <c r="H77">
        <v>9.6</v>
      </c>
      <c r="I77">
        <v>9.1</v>
      </c>
      <c r="J77">
        <v>1.81</v>
      </c>
      <c r="K77">
        <v>1.17</v>
      </c>
    </row>
    <row r="78" spans="1:11" x14ac:dyDescent="0.2">
      <c r="A78" s="2">
        <v>27</v>
      </c>
      <c r="B78" s="5">
        <v>4</v>
      </c>
      <c r="C78" s="7" t="e">
        <f>IF(B78&gt;#REF!,99,0)</f>
        <v>#REF!</v>
      </c>
      <c r="D78">
        <v>7.4269999999999996</v>
      </c>
      <c r="E78">
        <v>7.3360000000000003</v>
      </c>
      <c r="F78">
        <v>69.099999999999994</v>
      </c>
      <c r="G78">
        <v>53.7</v>
      </c>
      <c r="H78">
        <v>10</v>
      </c>
      <c r="I78">
        <v>7.3</v>
      </c>
      <c r="J78">
        <v>1.64</v>
      </c>
      <c r="K78">
        <v>1.34</v>
      </c>
    </row>
    <row r="79" spans="1:11" x14ac:dyDescent="0.2">
      <c r="A79" s="1">
        <v>28</v>
      </c>
      <c r="B79" s="6">
        <v>1</v>
      </c>
      <c r="C79" s="7" t="e">
        <f>IF(B79&gt;#REF!,99,0)</f>
        <v>#REF!</v>
      </c>
      <c r="D79" s="7">
        <v>7.391</v>
      </c>
      <c r="E79" s="7">
        <v>7.26</v>
      </c>
      <c r="F79" s="7">
        <v>61.5</v>
      </c>
      <c r="G79" s="7">
        <v>41.4</v>
      </c>
      <c r="H79" s="7">
        <v>10.1</v>
      </c>
      <c r="I79" s="7">
        <v>8.9</v>
      </c>
      <c r="J79" s="7">
        <v>1.43</v>
      </c>
      <c r="K79" s="7">
        <v>1.1399999999999999</v>
      </c>
    </row>
    <row r="80" spans="1:11" x14ac:dyDescent="0.2">
      <c r="A80" s="2">
        <v>29</v>
      </c>
      <c r="B80" s="5">
        <v>1</v>
      </c>
      <c r="C80" s="7" t="e">
        <f>IF(B80&gt;#REF!,99,0)</f>
        <v>#REF!</v>
      </c>
      <c r="D80">
        <v>7.4870000000000001</v>
      </c>
      <c r="E80">
        <v>7.3920000000000003</v>
      </c>
      <c r="F80">
        <v>54.6</v>
      </c>
      <c r="G80">
        <v>42.4</v>
      </c>
      <c r="H80">
        <v>10.199999999999999</v>
      </c>
      <c r="I80">
        <v>8.8000000000000007</v>
      </c>
      <c r="J80">
        <v>1.72</v>
      </c>
      <c r="K80">
        <v>1.23</v>
      </c>
    </row>
    <row r="81" spans="1:11" x14ac:dyDescent="0.2">
      <c r="A81" s="2">
        <v>29</v>
      </c>
      <c r="B81" s="5">
        <v>2</v>
      </c>
      <c r="C81" s="7" t="e">
        <f>IF(B81&gt;#REF!,99,0)</f>
        <v>#REF!</v>
      </c>
      <c r="D81">
        <v>7.51</v>
      </c>
      <c r="E81">
        <v>7.3410000000000002</v>
      </c>
      <c r="F81">
        <v>60.3</v>
      </c>
      <c r="G81">
        <v>41.8</v>
      </c>
      <c r="H81">
        <v>10.4</v>
      </c>
      <c r="I81">
        <v>9.4</v>
      </c>
      <c r="J81">
        <v>1.56</v>
      </c>
      <c r="K81">
        <v>1.28</v>
      </c>
    </row>
    <row r="82" spans="1:11" x14ac:dyDescent="0.2">
      <c r="A82" s="2">
        <v>29</v>
      </c>
      <c r="B82" s="5">
        <v>3</v>
      </c>
      <c r="C82" s="7" t="e">
        <f>IF(B82&gt;#REF!,99,0)</f>
        <v>#REF!</v>
      </c>
      <c r="D82">
        <v>7.508</v>
      </c>
      <c r="E82">
        <v>7.3810000000000002</v>
      </c>
      <c r="F82">
        <v>55.8</v>
      </c>
      <c r="G82">
        <v>42.3</v>
      </c>
      <c r="H82">
        <v>10.4</v>
      </c>
      <c r="I82">
        <v>9.4</v>
      </c>
      <c r="J82">
        <v>2.0099999999999998</v>
      </c>
      <c r="K82">
        <v>1.38</v>
      </c>
    </row>
    <row r="83" spans="1:11" x14ac:dyDescent="0.2">
      <c r="A83" s="2">
        <v>29</v>
      </c>
      <c r="B83" s="5">
        <v>4</v>
      </c>
      <c r="C83" s="7" t="e">
        <f>IF(B83&gt;#REF!,99,0)</f>
        <v>#REF!</v>
      </c>
      <c r="D83">
        <v>7.5259999999999998</v>
      </c>
      <c r="E83">
        <v>7.415</v>
      </c>
      <c r="F83">
        <v>47.1</v>
      </c>
      <c r="G83">
        <v>38.299999999999997</v>
      </c>
      <c r="H83">
        <v>9.6</v>
      </c>
      <c r="I83">
        <v>8.5</v>
      </c>
      <c r="J83">
        <v>1.87</v>
      </c>
      <c r="K83">
        <v>1.38</v>
      </c>
    </row>
    <row r="84" spans="1:11" x14ac:dyDescent="0.2">
      <c r="A84" s="2">
        <v>29</v>
      </c>
      <c r="B84" s="5">
        <v>5</v>
      </c>
      <c r="C84" s="7" t="e">
        <f>IF(B84&gt;#REF!,99,0)</f>
        <v>#REF!</v>
      </c>
      <c r="D84">
        <v>7.4580000000000002</v>
      </c>
      <c r="E84">
        <v>7.3890000000000002</v>
      </c>
      <c r="F84">
        <v>53.5</v>
      </c>
      <c r="G84">
        <v>38.5</v>
      </c>
      <c r="H84">
        <v>9.6</v>
      </c>
      <c r="I84">
        <v>8.1999999999999993</v>
      </c>
      <c r="J84">
        <v>1.68</v>
      </c>
      <c r="K84">
        <v>1.32</v>
      </c>
    </row>
    <row r="85" spans="1:11" x14ac:dyDescent="0.2">
      <c r="A85" s="2">
        <v>29</v>
      </c>
      <c r="B85" s="5">
        <v>6</v>
      </c>
      <c r="C85" s="7" t="e">
        <f>IF(B85&gt;#REF!,99,0)</f>
        <v>#REF!</v>
      </c>
      <c r="D85">
        <v>7.4649999999999999</v>
      </c>
      <c r="E85">
        <v>7.367</v>
      </c>
      <c r="F85">
        <v>54.4</v>
      </c>
      <c r="G85">
        <v>42.5</v>
      </c>
      <c r="H85">
        <v>10.6</v>
      </c>
      <c r="I85">
        <v>7.6</v>
      </c>
      <c r="J85">
        <v>1.54</v>
      </c>
      <c r="K85">
        <v>0.9</v>
      </c>
    </row>
    <row r="86" spans="1:11" x14ac:dyDescent="0.2">
      <c r="A86" s="1">
        <v>30</v>
      </c>
      <c r="B86" s="6">
        <v>1</v>
      </c>
      <c r="C86" s="7" t="e">
        <f>IF(B86&gt;#REF!,99,0)</f>
        <v>#REF!</v>
      </c>
      <c r="D86" s="7">
        <v>7.3090000000000002</v>
      </c>
      <c r="E86" s="7">
        <v>7.2610000000000001</v>
      </c>
      <c r="F86" s="7">
        <v>46</v>
      </c>
      <c r="G86" s="7">
        <v>34.1</v>
      </c>
      <c r="H86" s="7">
        <v>9.1</v>
      </c>
      <c r="I86" s="7">
        <v>7</v>
      </c>
      <c r="J86" s="7">
        <v>10.45</v>
      </c>
      <c r="K86" s="7">
        <v>6.83</v>
      </c>
    </row>
    <row r="87" spans="1:11" x14ac:dyDescent="0.2">
      <c r="A87" s="2">
        <v>31</v>
      </c>
      <c r="B87" s="5">
        <v>1</v>
      </c>
      <c r="C87" s="7" t="e">
        <f>IF(B87&gt;#REF!,99,0)</f>
        <v>#REF!</v>
      </c>
      <c r="D87">
        <v>7.452</v>
      </c>
      <c r="E87">
        <v>7.3490000000000002</v>
      </c>
      <c r="F87">
        <v>53.7</v>
      </c>
      <c r="G87">
        <v>38.9</v>
      </c>
      <c r="H87">
        <v>9.4</v>
      </c>
      <c r="I87">
        <v>8.4</v>
      </c>
      <c r="J87">
        <v>1.58</v>
      </c>
      <c r="K87">
        <v>1.1599999999999999</v>
      </c>
    </row>
    <row r="88" spans="1:11" x14ac:dyDescent="0.2">
      <c r="A88" s="2">
        <v>31</v>
      </c>
      <c r="B88" s="5">
        <v>2</v>
      </c>
      <c r="C88" s="7" t="e">
        <f>IF(B88&gt;#REF!,99,0)</f>
        <v>#REF!</v>
      </c>
      <c r="D88">
        <v>7.4059999999999997</v>
      </c>
      <c r="E88">
        <v>7.3360000000000003</v>
      </c>
      <c r="F88">
        <v>57.4</v>
      </c>
      <c r="G88">
        <v>42.8</v>
      </c>
      <c r="H88">
        <v>9.5</v>
      </c>
      <c r="I88">
        <v>8.6</v>
      </c>
      <c r="J88">
        <v>1.33</v>
      </c>
      <c r="K88">
        <v>1.07</v>
      </c>
    </row>
    <row r="89" spans="1:11" x14ac:dyDescent="0.2">
      <c r="A89" s="2">
        <v>31</v>
      </c>
      <c r="B89" s="5">
        <v>3</v>
      </c>
      <c r="C89" s="7" t="e">
        <f>IF(B89&gt;#REF!,99,0)</f>
        <v>#REF!</v>
      </c>
      <c r="D89">
        <v>7.4050000000000002</v>
      </c>
      <c r="E89">
        <v>7.3230000000000004</v>
      </c>
      <c r="F89">
        <v>59.2</v>
      </c>
      <c r="G89">
        <v>45.4</v>
      </c>
      <c r="H89">
        <v>9.8000000000000007</v>
      </c>
      <c r="I89">
        <v>9.1</v>
      </c>
      <c r="J89">
        <v>1.4</v>
      </c>
      <c r="K89">
        <v>1.05</v>
      </c>
    </row>
    <row r="90" spans="1:11" x14ac:dyDescent="0.2">
      <c r="A90" s="2">
        <v>31</v>
      </c>
      <c r="B90" s="5">
        <v>4</v>
      </c>
      <c r="C90" s="7" t="e">
        <f>IF(B90&gt;#REF!,99,0)</f>
        <v>#REF!</v>
      </c>
      <c r="D90">
        <v>7.4189999999999996</v>
      </c>
      <c r="E90">
        <v>7.3209999999999997</v>
      </c>
      <c r="F90">
        <v>65.5</v>
      </c>
      <c r="G90">
        <v>48</v>
      </c>
      <c r="H90">
        <v>9</v>
      </c>
      <c r="I90">
        <v>8.6</v>
      </c>
      <c r="J90">
        <v>1.6</v>
      </c>
      <c r="K90">
        <v>1.1299999999999999</v>
      </c>
    </row>
    <row r="91" spans="1:11" x14ac:dyDescent="0.2">
      <c r="A91" s="2">
        <v>31</v>
      </c>
      <c r="B91" s="5">
        <v>5</v>
      </c>
      <c r="C91" s="7" t="e">
        <f>IF(B91&gt;#REF!,99,0)</f>
        <v>#REF!</v>
      </c>
      <c r="D91">
        <v>7.3920000000000003</v>
      </c>
      <c r="E91">
        <v>7.3079999999999998</v>
      </c>
      <c r="F91">
        <v>58.3</v>
      </c>
      <c r="G91">
        <v>49.3</v>
      </c>
      <c r="H91">
        <v>10.1</v>
      </c>
      <c r="I91">
        <v>8.4</v>
      </c>
      <c r="J91">
        <v>1.54</v>
      </c>
      <c r="K91">
        <v>1.08</v>
      </c>
    </row>
    <row r="92" spans="1:11" x14ac:dyDescent="0.2">
      <c r="A92" s="1">
        <v>32</v>
      </c>
      <c r="B92" s="6">
        <v>1</v>
      </c>
      <c r="C92" s="7" t="e">
        <f>IF(B92&gt;#REF!,99,0)</f>
        <v>#REF!</v>
      </c>
      <c r="D92" s="7">
        <v>7.3940000000000001</v>
      </c>
      <c r="E92" s="7">
        <v>7.32</v>
      </c>
      <c r="F92" s="7">
        <v>50.1</v>
      </c>
      <c r="G92" s="7">
        <v>39.200000000000003</v>
      </c>
      <c r="H92" s="7">
        <v>10</v>
      </c>
      <c r="I92" s="7">
        <v>9</v>
      </c>
      <c r="J92" s="7">
        <v>1.55</v>
      </c>
      <c r="K92" s="7">
        <v>1.1299999999999999</v>
      </c>
    </row>
    <row r="93" spans="1:11" x14ac:dyDescent="0.2">
      <c r="A93" s="1">
        <v>32</v>
      </c>
      <c r="B93" s="6">
        <v>2</v>
      </c>
      <c r="C93" s="7" t="e">
        <f>IF(B93&gt;#REF!,99,0)</f>
        <v>#REF!</v>
      </c>
      <c r="D93" s="7">
        <v>7.3380000000000001</v>
      </c>
      <c r="E93" s="7">
        <v>7.319</v>
      </c>
      <c r="F93" s="7">
        <v>49.8</v>
      </c>
      <c r="G93" s="7">
        <v>45.5</v>
      </c>
      <c r="H93" s="7">
        <v>9.6</v>
      </c>
      <c r="I93" s="7">
        <v>7.9</v>
      </c>
      <c r="J93" s="7">
        <v>1.44</v>
      </c>
      <c r="K93" s="7">
        <v>1.06</v>
      </c>
    </row>
    <row r="94" spans="1:11" x14ac:dyDescent="0.2">
      <c r="A94" s="1">
        <v>32</v>
      </c>
      <c r="B94" s="6">
        <v>3</v>
      </c>
      <c r="C94" s="7" t="e">
        <f>IF(B94&gt;#REF!,99,0)</f>
        <v>#REF!</v>
      </c>
      <c r="D94" s="7">
        <v>7.37</v>
      </c>
      <c r="E94" s="7">
        <v>7.2889999999999997</v>
      </c>
      <c r="F94" s="7">
        <v>56.3</v>
      </c>
      <c r="G94" s="7">
        <v>44.7</v>
      </c>
      <c r="H94" s="7">
        <v>10</v>
      </c>
      <c r="I94" s="7">
        <v>8.5</v>
      </c>
      <c r="J94" s="7">
        <v>1.36</v>
      </c>
      <c r="K94" s="7">
        <v>0.93</v>
      </c>
    </row>
    <row r="95" spans="1:11" x14ac:dyDescent="0.2">
      <c r="A95" s="2">
        <v>34</v>
      </c>
      <c r="B95" s="5">
        <v>1</v>
      </c>
      <c r="C95" s="7" t="e">
        <f>IF(B95&gt;#REF!,99,0)</f>
        <v>#REF!</v>
      </c>
      <c r="D95">
        <v>7.4480000000000004</v>
      </c>
      <c r="E95">
        <v>7.3179999999999996</v>
      </c>
      <c r="F95">
        <v>53</v>
      </c>
      <c r="G95">
        <v>35.4</v>
      </c>
      <c r="H95">
        <v>10.1</v>
      </c>
      <c r="I95">
        <v>7.5</v>
      </c>
      <c r="J95">
        <v>1.64</v>
      </c>
      <c r="K95">
        <v>0.96</v>
      </c>
    </row>
    <row r="96" spans="1:11" x14ac:dyDescent="0.2">
      <c r="A96" s="2">
        <v>34</v>
      </c>
      <c r="B96" s="5">
        <v>2</v>
      </c>
      <c r="C96" s="7" t="e">
        <f>IF(B96&gt;#REF!,99,0)</f>
        <v>#REF!</v>
      </c>
      <c r="D96">
        <v>7.4130000000000003</v>
      </c>
      <c r="E96">
        <v>7.3529999999999998</v>
      </c>
      <c r="F96">
        <v>45.6</v>
      </c>
      <c r="G96">
        <v>41.6</v>
      </c>
      <c r="H96">
        <v>9.1</v>
      </c>
      <c r="I96">
        <v>8.6999999999999993</v>
      </c>
      <c r="J96">
        <v>1.35</v>
      </c>
      <c r="K96">
        <v>1.07</v>
      </c>
    </row>
    <row r="97" spans="1:11" x14ac:dyDescent="0.2">
      <c r="A97" s="1">
        <v>35</v>
      </c>
      <c r="B97" s="6">
        <v>1</v>
      </c>
      <c r="C97" s="7" t="e">
        <f>IF(B97&gt;#REF!,99,0)</f>
        <v>#REF!</v>
      </c>
      <c r="D97" s="7">
        <v>7.452</v>
      </c>
      <c r="E97" s="7">
        <v>7.3179999999999996</v>
      </c>
      <c r="F97" s="7">
        <v>63.7</v>
      </c>
      <c r="G97" s="7">
        <v>47</v>
      </c>
      <c r="H97" s="7">
        <v>10.8</v>
      </c>
      <c r="I97" s="7">
        <v>9.3000000000000007</v>
      </c>
      <c r="J97" s="7">
        <v>1.59</v>
      </c>
      <c r="K97" s="7">
        <v>1.31</v>
      </c>
    </row>
    <row r="98" spans="1:11" x14ac:dyDescent="0.2">
      <c r="A98" s="1">
        <v>35</v>
      </c>
      <c r="B98" s="6">
        <v>2</v>
      </c>
      <c r="C98" s="7" t="e">
        <f>IF(B98&gt;#REF!,99,0)</f>
        <v>#REF!</v>
      </c>
      <c r="D98" s="7">
        <v>7.4850000000000003</v>
      </c>
      <c r="E98" s="7">
        <v>7.3860000000000001</v>
      </c>
      <c r="F98" s="7">
        <v>59.4</v>
      </c>
      <c r="G98" s="7">
        <v>44.7</v>
      </c>
      <c r="H98" s="7">
        <v>9.6999999999999993</v>
      </c>
      <c r="I98" s="7">
        <v>8.8000000000000007</v>
      </c>
      <c r="J98" s="7">
        <v>1.47</v>
      </c>
      <c r="K98" s="7">
        <v>0.94</v>
      </c>
    </row>
    <row r="99" spans="1:11" x14ac:dyDescent="0.2">
      <c r="A99" s="1">
        <v>35</v>
      </c>
      <c r="B99" s="6">
        <v>3</v>
      </c>
      <c r="C99" s="7" t="e">
        <f>IF(B99&gt;#REF!,99,0)</f>
        <v>#REF!</v>
      </c>
      <c r="D99" s="7">
        <v>7.4409999999999998</v>
      </c>
      <c r="E99" s="7">
        <v>7.3730000000000002</v>
      </c>
      <c r="F99" s="7">
        <v>55.6</v>
      </c>
      <c r="G99" s="7">
        <v>43.4</v>
      </c>
      <c r="H99" s="7">
        <v>10</v>
      </c>
      <c r="I99" s="7">
        <v>8.6</v>
      </c>
      <c r="J99" s="7">
        <v>1.36</v>
      </c>
      <c r="K99" s="7">
        <v>0.88</v>
      </c>
    </row>
    <row r="100" spans="1:11" x14ac:dyDescent="0.2">
      <c r="A100" s="1">
        <v>35</v>
      </c>
      <c r="B100" s="6">
        <v>4</v>
      </c>
      <c r="C100" s="7" t="e">
        <f>IF(B100&gt;#REF!,99,0)</f>
        <v>#REF!</v>
      </c>
      <c r="D100" s="7">
        <v>7.484</v>
      </c>
      <c r="E100" s="7">
        <v>7.37</v>
      </c>
      <c r="F100" s="7">
        <v>60.6</v>
      </c>
      <c r="G100" s="7">
        <v>44.2</v>
      </c>
      <c r="H100" s="7">
        <v>10.1</v>
      </c>
      <c r="I100" s="7">
        <v>9.1</v>
      </c>
      <c r="J100" s="7">
        <v>1.22</v>
      </c>
      <c r="K100" s="7">
        <v>0.96</v>
      </c>
    </row>
    <row r="101" spans="1:11" x14ac:dyDescent="0.2">
      <c r="A101" s="1">
        <v>35</v>
      </c>
      <c r="B101" s="6">
        <v>5</v>
      </c>
      <c r="C101" s="7" t="e">
        <f>IF(B101&gt;#REF!,99,0)</f>
        <v>#REF!</v>
      </c>
      <c r="D101" s="7">
        <v>7.3819999999999997</v>
      </c>
      <c r="E101" s="7">
        <v>7.2779999999999996</v>
      </c>
      <c r="F101" s="7">
        <v>59</v>
      </c>
      <c r="G101" s="7">
        <v>50.5</v>
      </c>
      <c r="H101" s="7">
        <v>9.5</v>
      </c>
      <c r="I101" s="7">
        <v>8.9</v>
      </c>
      <c r="J101" s="7">
        <v>1.06</v>
      </c>
      <c r="K101" s="7">
        <v>0.85</v>
      </c>
    </row>
    <row r="102" spans="1:11" x14ac:dyDescent="0.2">
      <c r="A102" s="2">
        <v>36</v>
      </c>
      <c r="B102" s="5">
        <v>1</v>
      </c>
      <c r="C102" s="7" t="e">
        <f>IF(B102&gt;#REF!,99,0)</f>
        <v>#REF!</v>
      </c>
      <c r="D102">
        <v>7.5259999999999998</v>
      </c>
      <c r="E102">
        <v>7.4349999999999996</v>
      </c>
      <c r="F102">
        <v>45.1</v>
      </c>
      <c r="G102">
        <v>33.799999999999997</v>
      </c>
      <c r="H102">
        <v>10.8</v>
      </c>
      <c r="I102">
        <v>9.3000000000000007</v>
      </c>
      <c r="J102">
        <v>1.1200000000000001</v>
      </c>
      <c r="K102">
        <v>0.91</v>
      </c>
    </row>
    <row r="103" spans="1:11" x14ac:dyDescent="0.2">
      <c r="A103" s="2">
        <v>36</v>
      </c>
      <c r="B103" s="5">
        <v>2</v>
      </c>
      <c r="C103" s="7" t="e">
        <f>IF(B103&gt;#REF!,99,0)</f>
        <v>#REF!</v>
      </c>
      <c r="D103">
        <v>7.4630000000000001</v>
      </c>
      <c r="E103">
        <v>7.3780000000000001</v>
      </c>
      <c r="F103">
        <v>45.4</v>
      </c>
      <c r="G103">
        <v>38.4</v>
      </c>
      <c r="H103">
        <v>11</v>
      </c>
      <c r="I103">
        <v>8.5</v>
      </c>
      <c r="J103">
        <v>1.37</v>
      </c>
      <c r="K103">
        <v>0.85</v>
      </c>
    </row>
    <row r="104" spans="1:11" x14ac:dyDescent="0.2">
      <c r="A104" s="1">
        <v>37</v>
      </c>
      <c r="B104" s="6">
        <v>1</v>
      </c>
      <c r="C104" s="7" t="e">
        <f>IF(B104&gt;#REF!,99,0)</f>
        <v>#REF!</v>
      </c>
      <c r="D104" s="7">
        <v>7.4459999999999997</v>
      </c>
      <c r="E104" s="7">
        <v>7.38</v>
      </c>
      <c r="F104" s="7">
        <v>56</v>
      </c>
      <c r="G104" s="7">
        <v>45.4</v>
      </c>
      <c r="H104" s="7">
        <v>10.6</v>
      </c>
      <c r="I104" s="7">
        <v>8.4</v>
      </c>
      <c r="J104" s="7">
        <v>2.19</v>
      </c>
      <c r="K104" s="7">
        <v>1.89</v>
      </c>
    </row>
    <row r="105" spans="1:11" x14ac:dyDescent="0.2">
      <c r="A105" s="1">
        <v>37</v>
      </c>
      <c r="B105" s="6">
        <v>2</v>
      </c>
      <c r="C105" s="7" t="e">
        <f>IF(B105&gt;#REF!,99,0)</f>
        <v>#REF!</v>
      </c>
      <c r="D105" s="7">
        <v>7.59</v>
      </c>
      <c r="E105" s="7">
        <v>7.3620000000000001</v>
      </c>
      <c r="F105" s="7">
        <v>63.3</v>
      </c>
      <c r="G105" s="7">
        <v>34.6</v>
      </c>
      <c r="H105" s="7">
        <v>10.1</v>
      </c>
      <c r="I105" s="7">
        <v>8.6999999999999993</v>
      </c>
      <c r="J105" s="7">
        <v>2.42</v>
      </c>
      <c r="K105" s="7">
        <v>1.98</v>
      </c>
    </row>
    <row r="106" spans="1:11" x14ac:dyDescent="0.2">
      <c r="A106" s="1">
        <v>37</v>
      </c>
      <c r="B106" s="6">
        <v>3</v>
      </c>
      <c r="C106" s="7" t="e">
        <f>IF(B106&gt;#REF!,99,0)</f>
        <v>#REF!</v>
      </c>
      <c r="D106" s="7">
        <v>7.4509999999999996</v>
      </c>
      <c r="E106" s="7">
        <v>7.4269999999999996</v>
      </c>
      <c r="F106" s="7">
        <v>53.2</v>
      </c>
      <c r="G106" s="7">
        <v>48</v>
      </c>
      <c r="H106" s="7">
        <v>9.8000000000000007</v>
      </c>
      <c r="I106" s="7">
        <v>9</v>
      </c>
      <c r="J106" s="7">
        <v>2.35</v>
      </c>
      <c r="K106" s="7">
        <v>1.75</v>
      </c>
    </row>
    <row r="107" spans="1:11" x14ac:dyDescent="0.2">
      <c r="A107" s="2">
        <v>38</v>
      </c>
      <c r="B107" s="5">
        <v>1</v>
      </c>
      <c r="C107" s="7" t="e">
        <f>IF(B107&gt;#REF!,99,0)</f>
        <v>#REF!</v>
      </c>
      <c r="D107" s="10">
        <v>7.452</v>
      </c>
      <c r="E107">
        <v>7.399</v>
      </c>
      <c r="F107" s="12">
        <v>47</v>
      </c>
      <c r="G107" s="12">
        <v>41.5</v>
      </c>
      <c r="H107" s="12">
        <v>9.3000000000000007</v>
      </c>
      <c r="I107" s="12">
        <v>8.9</v>
      </c>
      <c r="J107" s="12">
        <v>2.33</v>
      </c>
      <c r="K107" s="12">
        <v>1.58</v>
      </c>
    </row>
    <row r="108" spans="1:11" x14ac:dyDescent="0.2">
      <c r="A108" s="2">
        <v>38</v>
      </c>
      <c r="B108" s="5">
        <v>2</v>
      </c>
      <c r="C108" s="7" t="e">
        <f>IF(B108&gt;#REF!,99,0)</f>
        <v>#REF!</v>
      </c>
      <c r="D108" s="10">
        <v>7.4720000000000004</v>
      </c>
      <c r="E108">
        <v>7.3479999999999999</v>
      </c>
      <c r="F108" s="12">
        <v>58.4</v>
      </c>
      <c r="G108" s="12">
        <v>44</v>
      </c>
      <c r="H108" s="12">
        <v>10.199999999999999</v>
      </c>
      <c r="I108" s="12">
        <v>8</v>
      </c>
      <c r="J108" s="12">
        <v>1.65</v>
      </c>
      <c r="K108" s="12">
        <v>1.08</v>
      </c>
    </row>
    <row r="109" spans="1:11" x14ac:dyDescent="0.2">
      <c r="A109" s="2">
        <v>38</v>
      </c>
      <c r="B109" s="5">
        <v>3</v>
      </c>
      <c r="C109" s="7" t="e">
        <f>IF(B109&gt;#REF!,99,0)</f>
        <v>#REF!</v>
      </c>
      <c r="D109" s="10">
        <v>7.444</v>
      </c>
      <c r="E109">
        <v>7.3650000000000002</v>
      </c>
      <c r="F109" s="12">
        <v>54.8</v>
      </c>
      <c r="G109" s="12">
        <v>34.9</v>
      </c>
      <c r="H109" s="12">
        <v>9.3000000000000007</v>
      </c>
      <c r="I109" s="12">
        <v>7.7</v>
      </c>
      <c r="J109" s="12">
        <v>2.2000000000000002</v>
      </c>
      <c r="K109" s="12">
        <v>0.77</v>
      </c>
    </row>
    <row r="110" spans="1:11" x14ac:dyDescent="0.2">
      <c r="A110" s="1">
        <v>39</v>
      </c>
      <c r="B110" s="6">
        <v>1</v>
      </c>
      <c r="C110" s="7" t="e">
        <f>IF(B110&gt;#REF!,99,0)</f>
        <v>#REF!</v>
      </c>
      <c r="D110" s="11">
        <v>7.4729999999999999</v>
      </c>
      <c r="E110" s="7">
        <v>7.3179999999999996</v>
      </c>
      <c r="F110" s="13">
        <v>60.6</v>
      </c>
      <c r="G110" s="13">
        <v>43.2</v>
      </c>
      <c r="H110" s="13">
        <v>9.6999999999999993</v>
      </c>
      <c r="I110" s="13">
        <v>7.7</v>
      </c>
      <c r="J110" s="13">
        <v>1.82</v>
      </c>
      <c r="K110" s="13">
        <v>1.45</v>
      </c>
    </row>
    <row r="111" spans="1:11" x14ac:dyDescent="0.2">
      <c r="A111" s="2">
        <v>40</v>
      </c>
      <c r="B111" s="5">
        <v>1</v>
      </c>
      <c r="C111" s="7" t="e">
        <f>IF(B111&gt;#REF!,99,0)</f>
        <v>#REF!</v>
      </c>
      <c r="D111" s="10">
        <v>7.4589999999999996</v>
      </c>
      <c r="E111">
        <v>7.2590000000000003</v>
      </c>
      <c r="F111" s="12">
        <v>69.099999999999994</v>
      </c>
      <c r="G111" s="12">
        <v>38.299999999999997</v>
      </c>
      <c r="H111" s="12">
        <v>10</v>
      </c>
      <c r="I111" s="12">
        <v>9</v>
      </c>
      <c r="J111" s="12">
        <v>1.77</v>
      </c>
      <c r="K111" s="12">
        <v>1.08</v>
      </c>
    </row>
    <row r="112" spans="1:11" x14ac:dyDescent="0.2">
      <c r="A112" s="2">
        <v>40</v>
      </c>
      <c r="B112" s="5">
        <v>2</v>
      </c>
      <c r="C112" s="7" t="e">
        <f>IF(B112&gt;#REF!,99,0)</f>
        <v>#REF!</v>
      </c>
      <c r="D112" s="10">
        <v>7.4470000000000001</v>
      </c>
      <c r="E112">
        <v>7.3090000000000002</v>
      </c>
      <c r="F112" s="12">
        <v>57.1</v>
      </c>
      <c r="G112" s="12">
        <v>38.700000000000003</v>
      </c>
      <c r="H112" s="12">
        <v>9.6</v>
      </c>
      <c r="I112" s="12">
        <v>8.5</v>
      </c>
      <c r="J112" s="12">
        <v>2.2200000000000002</v>
      </c>
      <c r="K112" s="12">
        <v>1.71</v>
      </c>
    </row>
    <row r="113" spans="1:11" x14ac:dyDescent="0.2">
      <c r="A113" s="2">
        <v>40</v>
      </c>
      <c r="B113" s="5">
        <v>3</v>
      </c>
      <c r="C113" s="7" t="e">
        <f>IF(B113&gt;#REF!,99,0)</f>
        <v>#REF!</v>
      </c>
      <c r="D113" s="10">
        <v>7.5469999999999997</v>
      </c>
      <c r="E113">
        <v>7.4390000000000001</v>
      </c>
      <c r="F113" s="12">
        <v>42.6</v>
      </c>
      <c r="G113" s="12">
        <v>31.5</v>
      </c>
      <c r="H113" s="12">
        <v>9.6</v>
      </c>
      <c r="I113" s="12">
        <v>8.3000000000000007</v>
      </c>
      <c r="J113" s="12">
        <v>3.1</v>
      </c>
      <c r="K113" s="12">
        <v>1.49</v>
      </c>
    </row>
    <row r="114" spans="1:11" x14ac:dyDescent="0.2">
      <c r="A114" s="2">
        <v>40</v>
      </c>
      <c r="B114" s="5">
        <v>4</v>
      </c>
      <c r="C114" s="7" t="e">
        <f>IF(B114&gt;#REF!,99,0)</f>
        <v>#REF!</v>
      </c>
      <c r="D114" s="10">
        <v>7.5</v>
      </c>
      <c r="E114">
        <v>7.3120000000000003</v>
      </c>
      <c r="F114" s="12">
        <v>62.9</v>
      </c>
      <c r="G114" s="12">
        <v>38.5</v>
      </c>
      <c r="H114" s="12">
        <v>10.3</v>
      </c>
      <c r="I114" s="12">
        <v>8.9</v>
      </c>
      <c r="J114" s="12">
        <v>2.62</v>
      </c>
      <c r="K114" s="12">
        <v>1.97</v>
      </c>
    </row>
    <row r="115" spans="1:11" x14ac:dyDescent="0.2">
      <c r="A115" s="2">
        <v>40</v>
      </c>
      <c r="B115" s="5">
        <v>5</v>
      </c>
      <c r="C115" s="7" t="e">
        <f>IF(B115&gt;#REF!,99,0)</f>
        <v>#REF!</v>
      </c>
      <c r="D115" s="10">
        <v>7.5090000000000003</v>
      </c>
      <c r="E115">
        <v>7.2949999999999999</v>
      </c>
      <c r="F115" s="12">
        <v>64.2</v>
      </c>
      <c r="G115" s="12">
        <v>40</v>
      </c>
      <c r="H115" s="12">
        <v>11.3</v>
      </c>
      <c r="I115" s="12">
        <v>9.5</v>
      </c>
      <c r="J115" s="12">
        <v>2.37</v>
      </c>
      <c r="K115" s="12">
        <v>1.88</v>
      </c>
    </row>
    <row r="116" spans="1:11" x14ac:dyDescent="0.2">
      <c r="A116" s="1">
        <v>41</v>
      </c>
      <c r="B116" s="6">
        <v>1</v>
      </c>
      <c r="C116" s="7" t="e">
        <f>IF(B116&gt;#REF!,99,0)</f>
        <v>#REF!</v>
      </c>
      <c r="D116" s="11">
        <v>7.4429999999999996</v>
      </c>
      <c r="E116" s="7">
        <v>7.35</v>
      </c>
      <c r="F116" s="13">
        <v>46.4</v>
      </c>
      <c r="G116" s="13">
        <v>35.799999999999997</v>
      </c>
      <c r="H116" s="13">
        <v>9.8000000000000007</v>
      </c>
      <c r="I116" s="13">
        <v>7.1</v>
      </c>
      <c r="J116" s="13">
        <v>1.57</v>
      </c>
      <c r="K116" s="13">
        <v>1.43</v>
      </c>
    </row>
    <row r="117" spans="1:11" x14ac:dyDescent="0.2">
      <c r="A117" s="1">
        <v>41</v>
      </c>
      <c r="B117" s="6">
        <v>2</v>
      </c>
      <c r="C117" s="7" t="e">
        <f>IF(B117&gt;#REF!,99,0)</f>
        <v>#REF!</v>
      </c>
      <c r="D117" s="11">
        <v>7.4219999999999997</v>
      </c>
      <c r="E117" s="7">
        <v>7.3029999999999999</v>
      </c>
      <c r="F117" s="13">
        <v>57.9</v>
      </c>
      <c r="G117" s="13">
        <v>38.799999999999997</v>
      </c>
      <c r="H117" s="13">
        <v>10.1</v>
      </c>
      <c r="I117" s="13">
        <v>8.1999999999999993</v>
      </c>
      <c r="J117" s="13">
        <v>1.47</v>
      </c>
      <c r="K117" s="13">
        <v>1.08</v>
      </c>
    </row>
    <row r="118" spans="1:11" x14ac:dyDescent="0.2">
      <c r="A118" s="1">
        <v>41</v>
      </c>
      <c r="B118" s="6">
        <v>3</v>
      </c>
      <c r="C118" s="7" t="e">
        <f>IF(B118&gt;#REF!,99,0)</f>
        <v>#REF!</v>
      </c>
      <c r="D118" s="11">
        <v>7.4219999999999997</v>
      </c>
      <c r="E118" s="7">
        <v>7.33</v>
      </c>
      <c r="F118" s="13">
        <v>54.4</v>
      </c>
      <c r="G118" s="13">
        <v>42.1</v>
      </c>
      <c r="H118" s="13">
        <v>10.4</v>
      </c>
      <c r="I118" s="13">
        <v>9.3000000000000007</v>
      </c>
      <c r="J118" s="13">
        <v>1.39</v>
      </c>
      <c r="K118" s="13">
        <v>1.08</v>
      </c>
    </row>
    <row r="119" spans="1:11" x14ac:dyDescent="0.2">
      <c r="A119" s="1">
        <v>41</v>
      </c>
      <c r="B119" s="6">
        <v>4</v>
      </c>
      <c r="C119" s="7"/>
      <c r="D119" s="11">
        <v>7.423</v>
      </c>
      <c r="E119" s="7">
        <v>7.3209999999999997</v>
      </c>
      <c r="F119" s="13">
        <v>49.7</v>
      </c>
      <c r="G119" s="13">
        <v>39.1</v>
      </c>
      <c r="H119" s="13">
        <v>10.3</v>
      </c>
      <c r="I119" s="13">
        <v>9.1999999999999993</v>
      </c>
      <c r="J119" s="13">
        <v>1.24</v>
      </c>
      <c r="K119" s="13">
        <v>1</v>
      </c>
    </row>
    <row r="120" spans="1:11" x14ac:dyDescent="0.2">
      <c r="A120" s="1">
        <v>41</v>
      </c>
      <c r="B120" s="6">
        <v>5</v>
      </c>
      <c r="C120" s="7"/>
      <c r="D120" s="11">
        <v>7.516</v>
      </c>
      <c r="E120" s="7">
        <v>7.2949999999999999</v>
      </c>
      <c r="F120" s="13">
        <v>54.3</v>
      </c>
      <c r="G120" s="13">
        <v>31.9</v>
      </c>
      <c r="H120" s="13">
        <v>10.3</v>
      </c>
      <c r="I120" s="13">
        <v>8.1999999999999993</v>
      </c>
      <c r="J120" s="13">
        <v>1.54</v>
      </c>
      <c r="K120" s="13">
        <v>0.82</v>
      </c>
    </row>
    <row r="121" spans="1:11" x14ac:dyDescent="0.2">
      <c r="A121" s="1">
        <v>41</v>
      </c>
      <c r="B121" s="6">
        <v>6</v>
      </c>
      <c r="C121" s="7"/>
      <c r="D121" s="11">
        <v>7.444</v>
      </c>
      <c r="E121" s="7">
        <v>7.2990000000000004</v>
      </c>
      <c r="F121" s="13">
        <v>54.5</v>
      </c>
      <c r="G121" s="13">
        <v>40.1</v>
      </c>
      <c r="H121" s="13">
        <v>9.6999999999999993</v>
      </c>
      <c r="I121" s="13">
        <v>8.5</v>
      </c>
      <c r="J121" s="13">
        <v>1.2</v>
      </c>
      <c r="K121" s="13">
        <v>0.68</v>
      </c>
    </row>
    <row r="122" spans="1:11" x14ac:dyDescent="0.2">
      <c r="A122" s="1">
        <v>41</v>
      </c>
      <c r="B122" s="6">
        <v>7</v>
      </c>
      <c r="C122" s="7"/>
      <c r="D122" s="11">
        <v>7.4279999999999999</v>
      </c>
      <c r="E122" s="7">
        <v>7.3019999999999996</v>
      </c>
      <c r="F122" s="13">
        <v>47.9</v>
      </c>
      <c r="G122" s="13">
        <v>39.4</v>
      </c>
      <c r="H122" s="13">
        <v>9</v>
      </c>
      <c r="I122" s="13">
        <v>7.1</v>
      </c>
      <c r="J122" s="13">
        <v>1.84</v>
      </c>
      <c r="K122" s="13">
        <v>1.19</v>
      </c>
    </row>
    <row r="123" spans="1:11" x14ac:dyDescent="0.2">
      <c r="A123" s="1">
        <v>41</v>
      </c>
      <c r="B123" s="6">
        <v>8</v>
      </c>
      <c r="C123" s="7"/>
      <c r="D123" s="11">
        <v>7.423</v>
      </c>
      <c r="E123" s="7">
        <v>7.3470000000000004</v>
      </c>
      <c r="F123" s="13">
        <v>48.7</v>
      </c>
      <c r="G123" s="13">
        <v>37.799999999999997</v>
      </c>
      <c r="H123" s="13">
        <v>10.3</v>
      </c>
      <c r="I123" s="13">
        <v>7.7</v>
      </c>
      <c r="J123" s="13">
        <v>2.1</v>
      </c>
      <c r="K123" s="13">
        <v>1.29</v>
      </c>
    </row>
    <row r="124" spans="1:11" x14ac:dyDescent="0.2">
      <c r="A124" s="1">
        <v>41</v>
      </c>
      <c r="B124" s="6">
        <v>9</v>
      </c>
      <c r="C124" s="7"/>
      <c r="D124" s="11">
        <v>7.4130000000000003</v>
      </c>
      <c r="E124" s="7">
        <v>7.32</v>
      </c>
      <c r="F124" s="13">
        <v>49.3</v>
      </c>
      <c r="G124" s="13">
        <v>40.799999999999997</v>
      </c>
      <c r="H124" s="13">
        <v>10.6</v>
      </c>
      <c r="I124" s="13">
        <v>7.8</v>
      </c>
      <c r="J124" s="13">
        <v>2.34</v>
      </c>
      <c r="K124" s="13">
        <v>1.62</v>
      </c>
    </row>
    <row r="125" spans="1:11" x14ac:dyDescent="0.2">
      <c r="A125" s="2">
        <v>42</v>
      </c>
      <c r="B125" s="5">
        <v>1</v>
      </c>
      <c r="C125" s="7" t="e">
        <f>IF(B125&gt;#REF!,99,0)</f>
        <v>#REF!</v>
      </c>
      <c r="D125" s="10">
        <v>7.44</v>
      </c>
      <c r="E125">
        <v>7.3620000000000001</v>
      </c>
      <c r="F125" s="12">
        <v>59.9</v>
      </c>
      <c r="G125" s="12">
        <v>47.2</v>
      </c>
      <c r="H125" s="12">
        <v>10</v>
      </c>
      <c r="I125" s="12">
        <v>8.9</v>
      </c>
      <c r="J125" s="12">
        <v>2.3199999999999998</v>
      </c>
      <c r="K125" s="12">
        <v>1.4</v>
      </c>
    </row>
    <row r="126" spans="1:11" x14ac:dyDescent="0.2">
      <c r="A126" s="2">
        <v>42</v>
      </c>
      <c r="B126" s="5">
        <v>2</v>
      </c>
      <c r="C126" s="7" t="e">
        <f>IF(B126&gt;#REF!,99,0)</f>
        <v>#REF!</v>
      </c>
      <c r="D126" s="10">
        <v>7.476</v>
      </c>
      <c r="E126">
        <v>7.3730000000000002</v>
      </c>
      <c r="F126" s="12">
        <v>56.2</v>
      </c>
      <c r="G126" s="12">
        <v>44</v>
      </c>
      <c r="H126" s="12">
        <v>9.9</v>
      </c>
      <c r="I126" s="12">
        <v>9</v>
      </c>
      <c r="J126" s="12">
        <v>1.76</v>
      </c>
      <c r="K126" s="12">
        <v>0.96</v>
      </c>
    </row>
    <row r="127" spans="1:11" x14ac:dyDescent="0.2">
      <c r="A127" s="2">
        <v>42</v>
      </c>
      <c r="B127" s="5">
        <v>3</v>
      </c>
      <c r="C127" s="7" t="e">
        <f>IF(B127&gt;#REF!,99,0)</f>
        <v>#REF!</v>
      </c>
      <c r="D127" s="10">
        <v>7.4870000000000001</v>
      </c>
      <c r="E127">
        <v>7.335</v>
      </c>
      <c r="F127" s="12">
        <v>62.7</v>
      </c>
      <c r="G127" s="12">
        <v>40.700000000000003</v>
      </c>
      <c r="H127" s="12">
        <v>105</v>
      </c>
      <c r="I127" s="12">
        <v>8.3000000000000007</v>
      </c>
      <c r="J127" s="12">
        <v>1.61</v>
      </c>
      <c r="K127" s="12">
        <v>1.0900000000000001</v>
      </c>
    </row>
    <row r="128" spans="1:11" x14ac:dyDescent="0.2">
      <c r="A128" s="2">
        <v>42</v>
      </c>
      <c r="B128" s="5">
        <v>4</v>
      </c>
      <c r="C128" s="7" t="e">
        <f>IF(B128&gt;#REF!,99,0)</f>
        <v>#REF!</v>
      </c>
      <c r="D128" s="10">
        <v>7.4980000000000002</v>
      </c>
      <c r="E128">
        <v>7.4210000000000003</v>
      </c>
      <c r="F128" s="12">
        <v>52</v>
      </c>
      <c r="G128" s="12">
        <v>42.7</v>
      </c>
      <c r="H128" s="12">
        <v>10</v>
      </c>
      <c r="I128" s="12">
        <v>9.3000000000000007</v>
      </c>
      <c r="J128" s="12">
        <v>1.1200000000000001</v>
      </c>
      <c r="K128" s="12">
        <v>0.88</v>
      </c>
    </row>
    <row r="129" spans="1:11" x14ac:dyDescent="0.2">
      <c r="A129" s="2">
        <v>42</v>
      </c>
      <c r="B129" s="5">
        <v>5</v>
      </c>
      <c r="C129" s="7" t="e">
        <f>IF(B129&gt;#REF!,99,0)</f>
        <v>#REF!</v>
      </c>
      <c r="D129" s="10">
        <v>7.4189999999999996</v>
      </c>
      <c r="E129">
        <v>7.3719999999999999</v>
      </c>
      <c r="F129" s="12">
        <v>61.9</v>
      </c>
      <c r="G129" s="12">
        <v>48.1</v>
      </c>
      <c r="H129" s="12">
        <v>9.6</v>
      </c>
      <c r="I129" s="12">
        <v>8.9</v>
      </c>
      <c r="J129" s="12">
        <v>0.9</v>
      </c>
      <c r="K129" s="12">
        <v>0.75</v>
      </c>
    </row>
    <row r="130" spans="1:11" x14ac:dyDescent="0.2">
      <c r="A130" s="2">
        <v>42</v>
      </c>
      <c r="B130" s="5">
        <v>6</v>
      </c>
      <c r="C130" s="7" t="e">
        <f>IF(B130&gt;#REF!,99,0)</f>
        <v>#REF!</v>
      </c>
      <c r="D130" s="10">
        <v>7.4279999999999999</v>
      </c>
      <c r="E130">
        <v>7.3620000000000001</v>
      </c>
      <c r="F130" s="12">
        <v>56.9</v>
      </c>
      <c r="G130" s="12">
        <v>44.8</v>
      </c>
      <c r="H130" s="12">
        <v>10.1</v>
      </c>
      <c r="I130" s="12">
        <v>9</v>
      </c>
      <c r="J130" s="12">
        <v>0.96</v>
      </c>
      <c r="K130" s="12">
        <v>0.73</v>
      </c>
    </row>
    <row r="131" spans="1:11" x14ac:dyDescent="0.2">
      <c r="A131" s="2">
        <v>42</v>
      </c>
      <c r="B131" s="5">
        <v>7</v>
      </c>
      <c r="C131" s="7" t="e">
        <f>IF(B131&gt;#REF!,99,0)</f>
        <v>#REF!</v>
      </c>
      <c r="D131" s="10">
        <v>7.42</v>
      </c>
      <c r="E131">
        <v>7.37</v>
      </c>
      <c r="F131" s="12">
        <v>58.4</v>
      </c>
      <c r="G131" s="12">
        <v>44.6</v>
      </c>
      <c r="H131" s="12">
        <v>10.1</v>
      </c>
      <c r="I131" s="12">
        <v>9.3000000000000007</v>
      </c>
      <c r="J131" s="12">
        <v>1</v>
      </c>
      <c r="K131" s="12">
        <v>0.82</v>
      </c>
    </row>
    <row r="132" spans="1:11" x14ac:dyDescent="0.2">
      <c r="A132" s="2">
        <v>42</v>
      </c>
      <c r="B132" s="5">
        <v>8</v>
      </c>
      <c r="C132" s="7" t="e">
        <f>IF(B132&gt;#REF!,99,0)</f>
        <v>#REF!</v>
      </c>
      <c r="D132" s="10">
        <v>7.3979999999999997</v>
      </c>
      <c r="E132">
        <v>7.3570000000000002</v>
      </c>
      <c r="F132" s="12">
        <v>49.6</v>
      </c>
      <c r="G132" s="12">
        <v>44.7</v>
      </c>
      <c r="H132" s="12">
        <v>9.5</v>
      </c>
      <c r="I132" s="12">
        <v>8.6999999999999993</v>
      </c>
      <c r="J132" s="12">
        <v>0.99</v>
      </c>
      <c r="K132" s="12">
        <v>0.81</v>
      </c>
    </row>
    <row r="133" spans="1:11" x14ac:dyDescent="0.2">
      <c r="A133" s="2">
        <v>42</v>
      </c>
      <c r="B133" s="5">
        <v>9</v>
      </c>
      <c r="C133" s="7" t="e">
        <f>IF(B133&gt;#REF!,99,0)</f>
        <v>#REF!</v>
      </c>
      <c r="D133" s="10">
        <v>7.3940000000000001</v>
      </c>
      <c r="E133">
        <v>7.3049999999999997</v>
      </c>
      <c r="F133" s="12">
        <v>53</v>
      </c>
      <c r="G133" s="12">
        <v>43.1</v>
      </c>
      <c r="H133" s="12">
        <v>9.5</v>
      </c>
      <c r="I133" s="12">
        <v>7.9</v>
      </c>
      <c r="J133" s="12">
        <v>1.35</v>
      </c>
      <c r="K133" s="12">
        <v>0.84</v>
      </c>
    </row>
    <row r="134" spans="1:11" x14ac:dyDescent="0.2">
      <c r="A134" s="2">
        <v>42</v>
      </c>
      <c r="B134" s="5">
        <v>10</v>
      </c>
      <c r="C134" s="7" t="e">
        <f>IF(B134&gt;#REF!,99,0)</f>
        <v>#REF!</v>
      </c>
      <c r="D134" s="10">
        <v>7.4089999999999998</v>
      </c>
      <c r="E134">
        <v>7.31</v>
      </c>
      <c r="F134" s="12">
        <v>56.8</v>
      </c>
      <c r="G134" s="12">
        <v>46.9</v>
      </c>
      <c r="H134" s="12">
        <v>9.3000000000000007</v>
      </c>
      <c r="I134" s="12">
        <v>7.9</v>
      </c>
      <c r="J134" s="12">
        <v>0.96</v>
      </c>
      <c r="K134" s="12">
        <v>0.68</v>
      </c>
    </row>
    <row r="135" spans="1:11" x14ac:dyDescent="0.2">
      <c r="A135" s="1">
        <v>43</v>
      </c>
      <c r="B135" s="6">
        <v>1</v>
      </c>
      <c r="C135" s="7" t="e">
        <f>IF(B135&gt;#REF!,99,0)</f>
        <v>#REF!</v>
      </c>
      <c r="D135" s="11">
        <v>7.452</v>
      </c>
      <c r="E135" s="7">
        <v>7.3339999999999996</v>
      </c>
      <c r="F135" s="13">
        <v>64</v>
      </c>
      <c r="G135" s="13">
        <v>48.6</v>
      </c>
      <c r="H135" s="13">
        <v>9.6999999999999993</v>
      </c>
      <c r="I135" s="13">
        <v>8.8000000000000007</v>
      </c>
      <c r="J135" s="13">
        <v>1.26</v>
      </c>
      <c r="K135" s="13">
        <v>0.81</v>
      </c>
    </row>
    <row r="136" spans="1:11" x14ac:dyDescent="0.2">
      <c r="A136" s="1">
        <v>43</v>
      </c>
      <c r="B136" s="6">
        <v>2</v>
      </c>
      <c r="C136" s="7" t="e">
        <f>IF(B136&gt;#REF!,99,0)</f>
        <v>#REF!</v>
      </c>
      <c r="D136" s="11">
        <v>7.4420000000000002</v>
      </c>
      <c r="E136" s="7">
        <v>7.3860000000000001</v>
      </c>
      <c r="F136" s="13">
        <v>56.5</v>
      </c>
      <c r="G136" s="13">
        <v>46</v>
      </c>
      <c r="H136" s="13">
        <v>8.8000000000000007</v>
      </c>
      <c r="I136" s="13">
        <v>8</v>
      </c>
      <c r="J136" s="13">
        <v>1.02</v>
      </c>
      <c r="K136" s="13">
        <v>0.81</v>
      </c>
    </row>
    <row r="137" spans="1:11" x14ac:dyDescent="0.2">
      <c r="A137" s="1">
        <v>43</v>
      </c>
      <c r="B137" s="6">
        <v>3</v>
      </c>
      <c r="C137" s="7" t="e">
        <f>IF(B137&gt;#REF!,99,0)</f>
        <v>#REF!</v>
      </c>
      <c r="D137" s="11">
        <v>7.41</v>
      </c>
      <c r="E137" s="7">
        <v>7.32</v>
      </c>
      <c r="F137" s="13">
        <v>62</v>
      </c>
      <c r="G137" s="13">
        <v>45.7</v>
      </c>
      <c r="H137" s="13">
        <v>9.1</v>
      </c>
      <c r="I137" s="13">
        <v>8.5</v>
      </c>
      <c r="J137" s="13">
        <v>0.89</v>
      </c>
      <c r="K137" s="13">
        <v>0.71</v>
      </c>
    </row>
    <row r="138" spans="1:11" x14ac:dyDescent="0.2">
      <c r="A138" s="1">
        <v>43</v>
      </c>
      <c r="B138" s="6">
        <v>4</v>
      </c>
      <c r="C138" s="7" t="e">
        <f>IF(B138&gt;#REF!,99,0)</f>
        <v>#REF!</v>
      </c>
      <c r="D138" s="11">
        <v>7.3970000000000002</v>
      </c>
      <c r="E138" s="7">
        <v>7.24</v>
      </c>
      <c r="F138" s="13">
        <v>70.3</v>
      </c>
      <c r="G138" s="13">
        <v>48.7</v>
      </c>
      <c r="H138" s="13">
        <v>9.6999999999999993</v>
      </c>
      <c r="I138" s="13">
        <v>8.5</v>
      </c>
      <c r="J138" s="13">
        <v>0.94</v>
      </c>
      <c r="K138" s="13">
        <v>0.64</v>
      </c>
    </row>
    <row r="139" spans="1:11" x14ac:dyDescent="0.2">
      <c r="A139" s="1">
        <v>43</v>
      </c>
      <c r="B139" s="6">
        <v>5</v>
      </c>
      <c r="C139" s="7" t="e">
        <f>IF(B139&gt;#REF!,99,0)</f>
        <v>#REF!</v>
      </c>
      <c r="D139" s="11">
        <v>7.3849999999999998</v>
      </c>
      <c r="E139" s="7">
        <v>7.2990000000000004</v>
      </c>
      <c r="F139" s="13">
        <v>55.8</v>
      </c>
      <c r="G139" s="13">
        <v>47.7</v>
      </c>
      <c r="H139" s="13">
        <v>9.1</v>
      </c>
      <c r="I139" s="13">
        <v>8.3000000000000007</v>
      </c>
      <c r="J139" s="13">
        <v>1.1599999999999999</v>
      </c>
      <c r="K139" s="13">
        <v>0.82</v>
      </c>
    </row>
    <row r="140" spans="1:11" x14ac:dyDescent="0.2">
      <c r="A140" s="2">
        <v>44</v>
      </c>
      <c r="B140" s="5">
        <v>1</v>
      </c>
      <c r="C140" s="7" t="e">
        <f>IF(B140&gt;#REF!,99,0)</f>
        <v>#REF!</v>
      </c>
      <c r="D140" s="10">
        <v>7.3550000000000004</v>
      </c>
      <c r="E140">
        <v>7.2869999999999999</v>
      </c>
      <c r="F140" s="12">
        <v>55</v>
      </c>
      <c r="G140" s="12">
        <v>46.5</v>
      </c>
      <c r="H140" s="12">
        <v>9.5</v>
      </c>
      <c r="I140" s="12">
        <v>8.3000000000000007</v>
      </c>
      <c r="J140" s="12">
        <v>1.01</v>
      </c>
      <c r="K140" s="12">
        <v>0.81</v>
      </c>
    </row>
    <row r="141" spans="1:11" x14ac:dyDescent="0.2">
      <c r="A141" s="8">
        <v>44</v>
      </c>
      <c r="B141" s="6">
        <v>1</v>
      </c>
      <c r="C141" s="7" t="e">
        <f>IF(B141&gt;#REF!,99,0)</f>
        <v>#REF!</v>
      </c>
      <c r="D141" s="11">
        <v>7.359</v>
      </c>
      <c r="E141" s="7">
        <v>7.2640000000000002</v>
      </c>
      <c r="F141" s="13">
        <v>60</v>
      </c>
      <c r="G141" s="13">
        <v>39</v>
      </c>
      <c r="H141" s="13">
        <v>9.6999999999999993</v>
      </c>
      <c r="I141" s="13">
        <v>8.1</v>
      </c>
      <c r="J141" s="13">
        <v>1.55</v>
      </c>
      <c r="K141" s="13">
        <v>1.22</v>
      </c>
    </row>
    <row r="142" spans="1:11" x14ac:dyDescent="0.2">
      <c r="A142" s="8">
        <v>44</v>
      </c>
      <c r="B142" s="6">
        <v>2</v>
      </c>
      <c r="C142" s="7" t="e">
        <f>IF(B142&gt;#REF!,99,0)</f>
        <v>#REF!</v>
      </c>
      <c r="D142" s="11">
        <v>7.2789999999999999</v>
      </c>
      <c r="E142" s="7">
        <v>7.359</v>
      </c>
      <c r="F142" s="13">
        <v>50</v>
      </c>
      <c r="G142" s="13">
        <v>36.5</v>
      </c>
      <c r="H142" s="13">
        <v>10</v>
      </c>
      <c r="I142" s="13">
        <v>8.5</v>
      </c>
      <c r="J142" s="13">
        <v>2.25</v>
      </c>
      <c r="K142" s="13">
        <v>1.06</v>
      </c>
    </row>
    <row r="143" spans="1:11" x14ac:dyDescent="0.2">
      <c r="A143" s="8">
        <v>44</v>
      </c>
      <c r="B143" s="6">
        <v>3</v>
      </c>
      <c r="C143" s="7" t="e">
        <f>IF(B143&gt;#REF!,99,0)</f>
        <v>#REF!</v>
      </c>
      <c r="D143" s="11">
        <v>7.3390000000000004</v>
      </c>
      <c r="E143" s="7">
        <v>7.2720000000000002</v>
      </c>
      <c r="F143" s="13">
        <v>57</v>
      </c>
      <c r="G143" s="13">
        <v>43.7</v>
      </c>
      <c r="H143" s="13">
        <v>10.8</v>
      </c>
      <c r="I143" s="13">
        <v>8.8000000000000007</v>
      </c>
      <c r="J143" s="13">
        <v>2.04</v>
      </c>
      <c r="K143" s="13">
        <v>1.74</v>
      </c>
    </row>
    <row r="144" spans="1:11" x14ac:dyDescent="0.2">
      <c r="A144" s="8">
        <v>44</v>
      </c>
      <c r="B144" s="6">
        <v>4</v>
      </c>
      <c r="C144" s="7" t="e">
        <f>IF(B144&gt;#REF!,99,0)</f>
        <v>#REF!</v>
      </c>
      <c r="D144" s="11">
        <v>7.3540000000000001</v>
      </c>
      <c r="E144" s="7">
        <v>7.2789999999999999</v>
      </c>
      <c r="F144" s="13">
        <v>54.7</v>
      </c>
      <c r="G144" s="13">
        <v>33.299999999999997</v>
      </c>
      <c r="H144" s="13">
        <v>10.3</v>
      </c>
      <c r="I144" s="13">
        <v>8.4</v>
      </c>
      <c r="J144" s="13">
        <v>2.44</v>
      </c>
      <c r="K144" s="13">
        <v>1.76</v>
      </c>
    </row>
    <row r="145" spans="1:11" x14ac:dyDescent="0.2">
      <c r="A145" s="8">
        <v>44</v>
      </c>
      <c r="B145" s="6">
        <v>5</v>
      </c>
      <c r="C145" s="7" t="e">
        <f>IF(B145&gt;#REF!,99,0)</f>
        <v>#REF!</v>
      </c>
      <c r="D145" s="11">
        <v>7.3490000000000002</v>
      </c>
      <c r="E145" s="7">
        <v>7.2430000000000003</v>
      </c>
      <c r="F145" s="13">
        <v>59.7</v>
      </c>
      <c r="G145" s="13">
        <v>35.700000000000003</v>
      </c>
      <c r="H145" s="13">
        <v>9.6</v>
      </c>
      <c r="I145" s="13">
        <v>8.5</v>
      </c>
      <c r="J145" s="13">
        <v>2.52</v>
      </c>
      <c r="K145" s="13">
        <v>1.55</v>
      </c>
    </row>
    <row r="146" spans="1:11" x14ac:dyDescent="0.2">
      <c r="A146" s="8">
        <v>44</v>
      </c>
      <c r="B146" s="6">
        <v>6</v>
      </c>
      <c r="C146" s="7" t="e">
        <f>IF(B146&gt;#REF!,99,0)</f>
        <v>#REF!</v>
      </c>
      <c r="D146" s="11">
        <v>7.415</v>
      </c>
      <c r="E146" s="7">
        <v>7.2489999999999997</v>
      </c>
      <c r="F146" s="13">
        <v>51.2</v>
      </c>
      <c r="G146" s="13">
        <v>41.4</v>
      </c>
      <c r="H146" s="13">
        <v>10.199999999999999</v>
      </c>
      <c r="I146" s="13">
        <v>8.9</v>
      </c>
      <c r="J146" s="13">
        <v>3.61</v>
      </c>
      <c r="K146" s="13">
        <v>2.35</v>
      </c>
    </row>
    <row r="147" spans="1:11" x14ac:dyDescent="0.2">
      <c r="A147" s="2">
        <v>47</v>
      </c>
      <c r="B147" s="5">
        <v>1</v>
      </c>
      <c r="C147" s="7" t="e">
        <f>IF(B147&gt;#REF!,99,0)</f>
        <v>#REF!</v>
      </c>
      <c r="D147" s="10">
        <v>7.423</v>
      </c>
      <c r="E147">
        <v>7.3259999999999996</v>
      </c>
      <c r="F147" s="12">
        <v>60.4</v>
      </c>
      <c r="G147" s="12">
        <v>56.2</v>
      </c>
      <c r="H147" s="12">
        <v>9.1</v>
      </c>
      <c r="I147" s="12">
        <v>8</v>
      </c>
      <c r="J147" s="12">
        <v>2.2999999999999998</v>
      </c>
      <c r="K147" s="12">
        <v>0.79</v>
      </c>
    </row>
    <row r="148" spans="1:11" x14ac:dyDescent="0.2">
      <c r="A148" s="2">
        <v>47</v>
      </c>
      <c r="B148" s="5">
        <v>2</v>
      </c>
      <c r="C148" s="7" t="e">
        <f>IF(B148&gt;#REF!,99,0)</f>
        <v>#REF!</v>
      </c>
      <c r="D148" s="10">
        <v>7.4450000000000003</v>
      </c>
      <c r="E148">
        <v>7.327</v>
      </c>
      <c r="F148" s="12">
        <v>59.6</v>
      </c>
      <c r="G148" s="12">
        <v>46.7</v>
      </c>
      <c r="H148" s="12">
        <v>9.5</v>
      </c>
      <c r="I148" s="12">
        <v>8.1999999999999993</v>
      </c>
      <c r="J148" s="12">
        <v>2.5099999999999998</v>
      </c>
      <c r="K148" s="12">
        <v>1.9</v>
      </c>
    </row>
    <row r="149" spans="1:11" x14ac:dyDescent="0.2">
      <c r="A149" s="2">
        <v>47</v>
      </c>
      <c r="B149" s="5">
        <v>3</v>
      </c>
      <c r="C149" s="7" t="e">
        <f>IF(B149&gt;#REF!,99,0)</f>
        <v>#REF!</v>
      </c>
      <c r="D149" s="10">
        <v>7.5119999999999996</v>
      </c>
      <c r="E149">
        <v>7.3179999999999996</v>
      </c>
      <c r="F149" s="12">
        <v>63.5</v>
      </c>
      <c r="G149" s="12">
        <v>43.6</v>
      </c>
      <c r="H149" s="12">
        <v>10.1</v>
      </c>
      <c r="I149" s="12">
        <v>9.4</v>
      </c>
      <c r="J149" s="12">
        <v>2.8</v>
      </c>
      <c r="K149" s="12">
        <v>2.23</v>
      </c>
    </row>
    <row r="150" spans="1:11" x14ac:dyDescent="0.2">
      <c r="A150" s="2">
        <v>47</v>
      </c>
      <c r="B150" s="5">
        <v>4</v>
      </c>
      <c r="C150" s="7" t="e">
        <f>IF(B150&gt;#REF!,99,0)</f>
        <v>#REF!</v>
      </c>
      <c r="D150" s="10">
        <v>7.4690000000000003</v>
      </c>
      <c r="E150">
        <v>7.3760000000000003</v>
      </c>
      <c r="F150" s="12">
        <v>59</v>
      </c>
      <c r="G150" s="12">
        <v>47.1</v>
      </c>
      <c r="H150" s="12">
        <v>10.1</v>
      </c>
      <c r="I150" s="12">
        <v>9.8000000000000007</v>
      </c>
      <c r="J150" s="12">
        <v>2.34</v>
      </c>
      <c r="K150" s="12">
        <v>1.65</v>
      </c>
    </row>
    <row r="151" spans="1:11" x14ac:dyDescent="0.2">
      <c r="A151" s="1">
        <v>48</v>
      </c>
      <c r="B151" s="6">
        <v>1</v>
      </c>
      <c r="C151" s="7" t="e">
        <f>IF(B151&gt;#REF!,99,0)</f>
        <v>#REF!</v>
      </c>
      <c r="D151" s="11">
        <v>7.4930000000000003</v>
      </c>
      <c r="E151" s="7">
        <v>7.423</v>
      </c>
      <c r="F151" s="13">
        <v>60</v>
      </c>
      <c r="G151" s="13">
        <v>49</v>
      </c>
      <c r="H151" s="13">
        <v>10.1</v>
      </c>
      <c r="I151" s="13">
        <v>8.6999999999999993</v>
      </c>
      <c r="J151" s="13">
        <v>1.65</v>
      </c>
      <c r="K151" s="13">
        <v>1.04</v>
      </c>
    </row>
    <row r="152" spans="1:11" x14ac:dyDescent="0.2">
      <c r="A152" s="1">
        <v>48</v>
      </c>
      <c r="B152" s="6">
        <v>2</v>
      </c>
      <c r="C152" s="7" t="e">
        <f>IF(B152&gt;#REF!,99,0)</f>
        <v>#REF!</v>
      </c>
      <c r="D152" s="11">
        <v>7.532</v>
      </c>
      <c r="E152" s="7">
        <v>7.4530000000000003</v>
      </c>
      <c r="F152" s="13">
        <v>61.5</v>
      </c>
      <c r="G152" s="13">
        <v>50.7</v>
      </c>
      <c r="H152" s="13">
        <v>10.3</v>
      </c>
      <c r="I152" s="13">
        <v>9.3000000000000007</v>
      </c>
      <c r="J152" s="13">
        <v>1.35</v>
      </c>
      <c r="K152" s="13">
        <v>1.1599999999999999</v>
      </c>
    </row>
    <row r="153" spans="1:11" x14ac:dyDescent="0.2">
      <c r="A153" s="1">
        <v>48</v>
      </c>
      <c r="B153" s="6">
        <v>3</v>
      </c>
      <c r="C153" s="7" t="e">
        <f>IF(B153&gt;#REF!,99,0)</f>
        <v>#REF!</v>
      </c>
      <c r="D153" s="11">
        <v>7.5010000000000003</v>
      </c>
      <c r="E153" s="7">
        <v>7.4320000000000004</v>
      </c>
      <c r="F153" s="13">
        <v>60.6</v>
      </c>
      <c r="G153" s="13">
        <v>49.9</v>
      </c>
      <c r="H153" s="13">
        <v>10.3</v>
      </c>
      <c r="I153" s="13">
        <v>9.5</v>
      </c>
      <c r="J153" s="13">
        <v>1.55</v>
      </c>
      <c r="K153" s="13">
        <v>1.03</v>
      </c>
    </row>
    <row r="154" spans="1:11" x14ac:dyDescent="0.2">
      <c r="A154" s="1">
        <v>48</v>
      </c>
      <c r="B154" s="6">
        <v>4</v>
      </c>
      <c r="C154" s="7" t="e">
        <f>IF(B154&gt;#REF!,99,0)</f>
        <v>#REF!</v>
      </c>
      <c r="D154" s="11">
        <v>7.6040000000000001</v>
      </c>
      <c r="E154" s="7">
        <v>7.4370000000000003</v>
      </c>
      <c r="F154" s="13">
        <v>52.3</v>
      </c>
      <c r="G154" s="13">
        <v>34.5</v>
      </c>
      <c r="H154" s="13">
        <v>10.1</v>
      </c>
      <c r="I154" s="13">
        <v>8.6</v>
      </c>
      <c r="J154" s="13">
        <v>2.06</v>
      </c>
      <c r="K154" s="13">
        <v>1.34</v>
      </c>
    </row>
    <row r="155" spans="1:11" x14ac:dyDescent="0.2">
      <c r="A155" s="1">
        <v>48</v>
      </c>
      <c r="B155" s="6">
        <v>5</v>
      </c>
      <c r="C155" s="7" t="e">
        <f>IF(B155&gt;#REF!,99,0)</f>
        <v>#REF!</v>
      </c>
      <c r="D155" s="11">
        <v>7.601</v>
      </c>
      <c r="E155" s="7">
        <v>7.3860000000000001</v>
      </c>
      <c r="F155" s="13">
        <v>60</v>
      </c>
      <c r="G155" s="13">
        <v>34.200000000000003</v>
      </c>
      <c r="H155" s="13">
        <v>9.6999999999999993</v>
      </c>
      <c r="I155" s="13">
        <v>7.7</v>
      </c>
      <c r="J155" s="13">
        <v>2.11</v>
      </c>
      <c r="K155" s="13">
        <v>1.1599999999999999</v>
      </c>
    </row>
    <row r="156" spans="1:11" x14ac:dyDescent="0.2">
      <c r="A156" s="1">
        <v>48</v>
      </c>
      <c r="B156" s="6">
        <v>6</v>
      </c>
      <c r="C156" s="7" t="e">
        <f>IF(B156&gt;#REF!,99,0)</f>
        <v>#REF!</v>
      </c>
      <c r="D156" s="11">
        <v>7.4539999999999997</v>
      </c>
      <c r="E156" s="7">
        <v>7.3849999999999998</v>
      </c>
      <c r="F156" s="13">
        <v>50.8</v>
      </c>
      <c r="G156" s="13">
        <v>42.1</v>
      </c>
      <c r="H156" s="13">
        <v>9.1999999999999993</v>
      </c>
      <c r="I156" s="13">
        <v>7.9</v>
      </c>
      <c r="J156" s="13">
        <v>1.37</v>
      </c>
      <c r="K156" s="13">
        <v>0.98</v>
      </c>
    </row>
    <row r="157" spans="1:11" x14ac:dyDescent="0.2">
      <c r="A157" s="1">
        <v>48</v>
      </c>
      <c r="B157" s="6">
        <v>7</v>
      </c>
      <c r="C157" s="7" t="e">
        <f>IF(B157&gt;#REF!,99,0)</f>
        <v>#REF!</v>
      </c>
      <c r="D157" s="11">
        <v>7.4139999999999997</v>
      </c>
      <c r="E157" s="7">
        <v>7.306</v>
      </c>
      <c r="F157" s="13">
        <v>61.9</v>
      </c>
      <c r="G157" s="13">
        <v>45.8</v>
      </c>
      <c r="H157" s="13">
        <v>9.1</v>
      </c>
      <c r="I157" s="13">
        <v>8.8000000000000007</v>
      </c>
      <c r="J157" s="13">
        <v>1.43</v>
      </c>
      <c r="K157" s="13">
        <v>1.08</v>
      </c>
    </row>
    <row r="158" spans="1:11" x14ac:dyDescent="0.2">
      <c r="A158" s="2">
        <v>49</v>
      </c>
      <c r="B158" s="5">
        <v>1</v>
      </c>
      <c r="C158" s="7" t="e">
        <f>IF(B158&gt;#REF!,99,0)</f>
        <v>#REF!</v>
      </c>
      <c r="D158" s="10">
        <v>7.3520000000000003</v>
      </c>
      <c r="E158">
        <v>7.2990000000000004</v>
      </c>
      <c r="F158" s="12">
        <v>56.8</v>
      </c>
      <c r="G158" s="12">
        <v>44.4</v>
      </c>
      <c r="H158" s="12">
        <v>10</v>
      </c>
      <c r="I158" s="12">
        <v>8.8000000000000007</v>
      </c>
      <c r="J158" s="12">
        <v>0.81</v>
      </c>
      <c r="K158" s="12">
        <v>0.71</v>
      </c>
    </row>
    <row r="159" spans="1:11" x14ac:dyDescent="0.2">
      <c r="A159" s="1">
        <v>50</v>
      </c>
      <c r="B159" s="6">
        <v>1</v>
      </c>
      <c r="C159" s="7" t="e">
        <f>IF(B159&gt;#REF!,99,0)</f>
        <v>#REF!</v>
      </c>
      <c r="D159" s="11">
        <v>7.4429999999999996</v>
      </c>
      <c r="E159" s="7">
        <v>7.2969999999999997</v>
      </c>
      <c r="F159" s="13">
        <v>53.9</v>
      </c>
      <c r="G159" s="13">
        <v>38</v>
      </c>
      <c r="H159" s="13">
        <v>10</v>
      </c>
      <c r="I159" s="13">
        <v>7.3</v>
      </c>
      <c r="J159" s="13">
        <v>1.66</v>
      </c>
      <c r="K159" s="13">
        <v>1.22</v>
      </c>
    </row>
    <row r="160" spans="1:11" x14ac:dyDescent="0.2">
      <c r="A160" s="1">
        <v>50</v>
      </c>
      <c r="B160" s="6">
        <v>2</v>
      </c>
      <c r="C160" s="7" t="e">
        <f>IF(B160&gt;#REF!,99,0)</f>
        <v>#REF!</v>
      </c>
      <c r="D160" s="11">
        <v>7.4390000000000001</v>
      </c>
      <c r="E160" s="7">
        <v>7.3490000000000002</v>
      </c>
      <c r="F160" s="13">
        <v>51.3</v>
      </c>
      <c r="G160" s="13">
        <v>36.1</v>
      </c>
      <c r="H160" s="13">
        <v>10.3</v>
      </c>
      <c r="I160" s="13">
        <v>9.1999999999999993</v>
      </c>
      <c r="J160" s="13">
        <v>1.43</v>
      </c>
      <c r="K160" s="13">
        <v>0.98</v>
      </c>
    </row>
    <row r="161" spans="1:11" x14ac:dyDescent="0.2">
      <c r="A161" s="1">
        <v>50</v>
      </c>
      <c r="B161" s="6">
        <v>3</v>
      </c>
      <c r="C161" s="7" t="e">
        <f>IF(B161&gt;#REF!,99,0)</f>
        <v>#REF!</v>
      </c>
      <c r="D161" s="11">
        <v>7.4130000000000003</v>
      </c>
      <c r="E161" s="7">
        <v>7.3780000000000001</v>
      </c>
      <c r="F161" s="13">
        <v>47.1</v>
      </c>
      <c r="G161" s="13">
        <v>39.5</v>
      </c>
      <c r="H161" s="13">
        <v>9.6999999999999993</v>
      </c>
      <c r="I161" s="13">
        <v>8.9</v>
      </c>
      <c r="J161" s="13">
        <v>1.49</v>
      </c>
      <c r="K161" s="13">
        <v>0.93</v>
      </c>
    </row>
    <row r="162" spans="1:11" x14ac:dyDescent="0.2">
      <c r="A162" s="1">
        <v>50</v>
      </c>
      <c r="B162" s="6">
        <v>4</v>
      </c>
      <c r="C162" s="7" t="e">
        <f>IF(B162&gt;#REF!,99,0)</f>
        <v>#REF!</v>
      </c>
      <c r="D162" s="11">
        <v>7.4020000000000001</v>
      </c>
      <c r="E162" s="7">
        <v>7.3579999999999997</v>
      </c>
      <c r="F162" s="13">
        <v>52.3</v>
      </c>
      <c r="G162" s="13">
        <v>43.9</v>
      </c>
      <c r="H162" s="13">
        <v>9.4</v>
      </c>
      <c r="I162" s="13">
        <v>7.7</v>
      </c>
      <c r="J162" s="13">
        <v>1.48</v>
      </c>
      <c r="K162" s="13">
        <v>1.07</v>
      </c>
    </row>
    <row r="163" spans="1:11" x14ac:dyDescent="0.2">
      <c r="A163" s="1">
        <v>50</v>
      </c>
      <c r="B163" s="6">
        <v>5</v>
      </c>
      <c r="C163" s="7" t="e">
        <f>IF(B163&gt;#REF!,99,0)</f>
        <v>#REF!</v>
      </c>
      <c r="D163" s="11">
        <v>7.4039999999999999</v>
      </c>
      <c r="E163" s="7">
        <v>7.3230000000000004</v>
      </c>
      <c r="F163" s="13">
        <v>48.9</v>
      </c>
      <c r="G163" s="13">
        <v>41.9</v>
      </c>
      <c r="H163" s="13">
        <v>9.4</v>
      </c>
      <c r="I163" s="13">
        <v>8.3000000000000007</v>
      </c>
      <c r="J163" s="13">
        <v>1.04</v>
      </c>
      <c r="K163" s="13">
        <v>0.8</v>
      </c>
    </row>
    <row r="164" spans="1:11" x14ac:dyDescent="0.2">
      <c r="A164" s="1">
        <v>50</v>
      </c>
      <c r="B164" s="6">
        <v>6</v>
      </c>
      <c r="C164" s="7" t="e">
        <f>IF(B164&gt;#REF!,99,0)</f>
        <v>#REF!</v>
      </c>
      <c r="D164" s="11">
        <v>7.45</v>
      </c>
      <c r="E164" s="7">
        <v>7.2119999999999997</v>
      </c>
      <c r="F164" s="13">
        <v>45.2</v>
      </c>
      <c r="G164" s="13">
        <v>35.700000000000003</v>
      </c>
      <c r="H164" s="13">
        <v>10</v>
      </c>
      <c r="I164" s="13">
        <v>8.5</v>
      </c>
      <c r="J164" s="13">
        <v>0.91</v>
      </c>
      <c r="K164" s="13">
        <v>0.6</v>
      </c>
    </row>
    <row r="165" spans="1:11" x14ac:dyDescent="0.2">
      <c r="A165" s="1">
        <v>50</v>
      </c>
      <c r="B165" s="6">
        <v>7</v>
      </c>
      <c r="C165" s="7" t="e">
        <f>IF(B165&gt;#REF!,99,0)</f>
        <v>#REF!</v>
      </c>
      <c r="D165" s="11">
        <v>7.407</v>
      </c>
      <c r="E165" s="7">
        <v>7.3579999999999997</v>
      </c>
      <c r="F165" s="13">
        <v>46.8</v>
      </c>
      <c r="G165" s="13">
        <v>36.700000000000003</v>
      </c>
      <c r="H165" s="13">
        <v>9.5</v>
      </c>
      <c r="I165" s="13">
        <v>8.4</v>
      </c>
      <c r="J165" s="13">
        <v>0.95</v>
      </c>
      <c r="K165" s="13">
        <v>0.52</v>
      </c>
    </row>
    <row r="166" spans="1:11" x14ac:dyDescent="0.2">
      <c r="A166" s="1">
        <v>50</v>
      </c>
      <c r="B166" s="6">
        <v>8</v>
      </c>
      <c r="C166" s="7" t="e">
        <f>IF(B166&gt;#REF!,99,0)</f>
        <v>#REF!</v>
      </c>
      <c r="D166" s="11">
        <v>7.4169999999999998</v>
      </c>
      <c r="E166" s="7">
        <v>7.3209999999999997</v>
      </c>
      <c r="F166" s="13">
        <v>56.9</v>
      </c>
      <c r="G166" s="13">
        <v>40</v>
      </c>
      <c r="H166" s="13">
        <v>9.5</v>
      </c>
      <c r="I166" s="13">
        <v>7.9</v>
      </c>
      <c r="J166" s="13">
        <v>0.78</v>
      </c>
      <c r="K166" s="13">
        <v>0.54</v>
      </c>
    </row>
    <row r="167" spans="1:11" x14ac:dyDescent="0.2">
      <c r="A167" s="1">
        <v>50</v>
      </c>
      <c r="B167" s="6">
        <v>9</v>
      </c>
      <c r="C167" s="7" t="e">
        <f>IF(B167&gt;#REF!,99,0)</f>
        <v>#REF!</v>
      </c>
      <c r="D167" s="11">
        <v>7.4459999999999997</v>
      </c>
      <c r="E167" s="7">
        <v>7.3689999999999998</v>
      </c>
      <c r="F167" s="13">
        <v>45.7</v>
      </c>
      <c r="G167" s="13">
        <v>38.200000000000003</v>
      </c>
      <c r="H167" s="13">
        <v>9</v>
      </c>
      <c r="I167" s="13">
        <v>7.9</v>
      </c>
      <c r="J167" s="13">
        <v>1.0900000000000001</v>
      </c>
      <c r="K167" s="13">
        <v>0.59</v>
      </c>
    </row>
    <row r="168" spans="1:11" x14ac:dyDescent="0.2">
      <c r="A168" s="1">
        <v>50</v>
      </c>
      <c r="B168" s="6">
        <v>10</v>
      </c>
      <c r="C168" s="7" t="e">
        <f>IF(B168&gt;#REF!,99,0)</f>
        <v>#REF!</v>
      </c>
      <c r="D168" s="11">
        <v>7.4119999999999999</v>
      </c>
      <c r="E168" s="7">
        <v>7.3540000000000001</v>
      </c>
      <c r="F168" s="13">
        <v>53.5</v>
      </c>
      <c r="G168" s="13">
        <v>40.4</v>
      </c>
      <c r="H168" s="13">
        <v>9.6999999999999993</v>
      </c>
      <c r="I168" s="13">
        <v>8.1999999999999993</v>
      </c>
      <c r="J168" s="13">
        <v>1.92</v>
      </c>
      <c r="K168" s="13">
        <v>0.81</v>
      </c>
    </row>
    <row r="169" spans="1:11" x14ac:dyDescent="0.2">
      <c r="A169" s="1">
        <v>50</v>
      </c>
      <c r="B169" s="6">
        <v>11</v>
      </c>
      <c r="C169" s="7" t="e">
        <f>IF(B169&gt;#REF!,99,0)</f>
        <v>#REF!</v>
      </c>
      <c r="D169" s="11">
        <v>7.4429999999999996</v>
      </c>
      <c r="E169" s="7">
        <v>7.367</v>
      </c>
      <c r="F169" s="13">
        <v>47</v>
      </c>
      <c r="G169" s="13">
        <v>39.200000000000003</v>
      </c>
      <c r="H169" s="13">
        <v>9.4</v>
      </c>
      <c r="I169" s="13">
        <v>9</v>
      </c>
      <c r="J169" s="13">
        <v>1.44</v>
      </c>
      <c r="K169" s="13">
        <v>0.87</v>
      </c>
    </row>
    <row r="170" spans="1:11" x14ac:dyDescent="0.2">
      <c r="A170" s="1">
        <v>50</v>
      </c>
      <c r="B170" s="6">
        <v>12</v>
      </c>
      <c r="C170" s="7" t="e">
        <f>IF(B170&gt;#REF!,99,0)</f>
        <v>#REF!</v>
      </c>
      <c r="D170" s="11">
        <v>7.4279999999999999</v>
      </c>
      <c r="E170" s="7">
        <v>7.3970000000000002</v>
      </c>
      <c r="F170" s="13">
        <v>48.7</v>
      </c>
      <c r="G170" s="13">
        <v>44.4</v>
      </c>
      <c r="H170" s="13">
        <v>9.6</v>
      </c>
      <c r="I170" s="13">
        <v>8.4</v>
      </c>
      <c r="J170" s="13">
        <v>1.1399999999999999</v>
      </c>
      <c r="K170" s="13">
        <v>0.95</v>
      </c>
    </row>
    <row r="171" spans="1:11" x14ac:dyDescent="0.2">
      <c r="A171" s="1">
        <v>50</v>
      </c>
      <c r="B171" s="6">
        <v>13</v>
      </c>
      <c r="C171" s="7" t="e">
        <f>IF(B171&gt;#REF!,99,0)</f>
        <v>#REF!</v>
      </c>
      <c r="D171" s="11">
        <v>7.44</v>
      </c>
      <c r="E171" s="7">
        <v>7.3390000000000004</v>
      </c>
      <c r="F171" s="13">
        <v>5.9</v>
      </c>
      <c r="G171" s="13">
        <v>43.9</v>
      </c>
      <c r="H171" s="13">
        <v>9.6</v>
      </c>
      <c r="I171" s="13">
        <v>8.6999999999999993</v>
      </c>
      <c r="J171" s="13">
        <v>1.1200000000000001</v>
      </c>
      <c r="K171" s="13">
        <v>0.85</v>
      </c>
    </row>
    <row r="172" spans="1:11" x14ac:dyDescent="0.2">
      <c r="A172" s="2">
        <v>52</v>
      </c>
      <c r="B172" s="5">
        <v>1</v>
      </c>
      <c r="C172" s="7" t="e">
        <f>IF(B172&gt;#REF!,99,0)</f>
        <v>#REF!</v>
      </c>
      <c r="D172" s="10">
        <v>7.5309999999999997</v>
      </c>
      <c r="E172">
        <v>7.3970000000000002</v>
      </c>
      <c r="F172" s="12">
        <v>75.599999999999994</v>
      </c>
      <c r="G172" s="12">
        <v>47.8</v>
      </c>
      <c r="H172" s="12">
        <v>11</v>
      </c>
      <c r="I172" s="12">
        <v>9.5</v>
      </c>
      <c r="J172" s="12">
        <v>2.79</v>
      </c>
      <c r="K172" s="12">
        <v>1.82</v>
      </c>
    </row>
    <row r="173" spans="1:11" x14ac:dyDescent="0.2">
      <c r="A173" s="2">
        <v>52</v>
      </c>
      <c r="B173" s="5">
        <v>2</v>
      </c>
      <c r="C173" s="7" t="e">
        <f>IF(B173&gt;#REF!,99,0)</f>
        <v>#REF!</v>
      </c>
      <c r="D173" s="10">
        <v>7.468</v>
      </c>
      <c r="E173">
        <v>7.2969999999999997</v>
      </c>
      <c r="F173" s="12">
        <v>73.400000000000006</v>
      </c>
      <c r="G173" s="12">
        <v>49.2</v>
      </c>
      <c r="H173" s="12">
        <v>11.1</v>
      </c>
      <c r="I173" s="12">
        <v>9.8000000000000007</v>
      </c>
      <c r="J173" s="12">
        <v>2.0499999999999998</v>
      </c>
      <c r="K173" s="12">
        <v>1.05</v>
      </c>
    </row>
    <row r="174" spans="1:11" x14ac:dyDescent="0.2">
      <c r="A174" s="2">
        <v>52</v>
      </c>
      <c r="B174" s="5">
        <v>3</v>
      </c>
      <c r="C174" s="7" t="e">
        <f>IF(B174&gt;#REF!,99,0)</f>
        <v>#REF!</v>
      </c>
      <c r="D174" s="10">
        <v>7.3920000000000003</v>
      </c>
      <c r="E174">
        <v>7.3289999999999997</v>
      </c>
      <c r="F174" s="12">
        <v>62.4</v>
      </c>
      <c r="G174" s="12">
        <v>53.1</v>
      </c>
      <c r="H174" s="12">
        <v>10.6</v>
      </c>
      <c r="I174" s="12">
        <v>10</v>
      </c>
      <c r="J174" s="12">
        <v>1.37</v>
      </c>
      <c r="K174" s="12">
        <v>0.95</v>
      </c>
    </row>
    <row r="175" spans="1:11" x14ac:dyDescent="0.2">
      <c r="A175" s="1">
        <v>53</v>
      </c>
      <c r="B175" s="6">
        <v>1</v>
      </c>
      <c r="C175" s="7" t="e">
        <f>IF(B175&gt;#REF!,99,0)</f>
        <v>#REF!</v>
      </c>
      <c r="D175" s="11">
        <v>7.2350000000000003</v>
      </c>
      <c r="E175" s="7">
        <v>7.1660000000000004</v>
      </c>
      <c r="F175" s="13">
        <v>45.8</v>
      </c>
      <c r="G175" s="13">
        <v>39.799999999999997</v>
      </c>
      <c r="H175" s="13">
        <v>9.5</v>
      </c>
      <c r="I175" s="13">
        <v>8.5</v>
      </c>
      <c r="J175" s="13">
        <v>12.3</v>
      </c>
      <c r="K175" s="13">
        <v>6.75</v>
      </c>
    </row>
    <row r="176" spans="1:11" x14ac:dyDescent="0.2">
      <c r="A176" s="9">
        <v>54</v>
      </c>
      <c r="B176" s="5">
        <v>1</v>
      </c>
      <c r="D176" s="10">
        <v>7.3789999999999996</v>
      </c>
      <c r="E176">
        <v>7.4690000000000003</v>
      </c>
      <c r="F176" s="12">
        <v>45.8</v>
      </c>
      <c r="G176" s="12">
        <v>38.5</v>
      </c>
      <c r="H176" s="12">
        <v>10</v>
      </c>
      <c r="I176" s="12">
        <v>9.1</v>
      </c>
      <c r="J176" s="12">
        <v>0.94</v>
      </c>
      <c r="K176" s="12">
        <v>0.78</v>
      </c>
    </row>
    <row r="177" spans="1:11" x14ac:dyDescent="0.2">
      <c r="A177" s="9">
        <v>54</v>
      </c>
      <c r="B177" s="5">
        <v>2</v>
      </c>
      <c r="D177" s="10">
        <v>7.4009999999999998</v>
      </c>
      <c r="E177">
        <v>7.33</v>
      </c>
      <c r="F177" s="12">
        <v>54.6</v>
      </c>
      <c r="G177" s="12">
        <v>44.4</v>
      </c>
      <c r="H177" s="12">
        <v>9.5</v>
      </c>
      <c r="I177" s="12">
        <v>8.6</v>
      </c>
      <c r="J177" s="12">
        <v>1.03</v>
      </c>
      <c r="K177" s="12">
        <v>0.75</v>
      </c>
    </row>
    <row r="178" spans="1:11" x14ac:dyDescent="0.2">
      <c r="A178" s="9">
        <v>54</v>
      </c>
      <c r="B178" s="5">
        <v>3</v>
      </c>
      <c r="D178" s="10">
        <v>7.3929999999999998</v>
      </c>
      <c r="E178">
        <v>7.3460000000000001</v>
      </c>
      <c r="F178" s="12">
        <v>51</v>
      </c>
      <c r="G178" s="12">
        <v>46</v>
      </c>
      <c r="H178" s="12">
        <v>9.6999999999999993</v>
      </c>
      <c r="I178" s="12">
        <v>8.3000000000000007</v>
      </c>
      <c r="J178" s="12">
        <v>1.0900000000000001</v>
      </c>
      <c r="K178" s="12">
        <v>0.89</v>
      </c>
    </row>
    <row r="179" spans="1:11" x14ac:dyDescent="0.2">
      <c r="A179" s="2">
        <v>54</v>
      </c>
      <c r="B179" s="5">
        <v>4</v>
      </c>
      <c r="C179" t="e">
        <f>IF(B179&gt;#REF!,99,0)</f>
        <v>#REF!</v>
      </c>
      <c r="D179" s="10">
        <v>7.4119999999999999</v>
      </c>
      <c r="E179">
        <v>7.3209999999999997</v>
      </c>
      <c r="F179" s="12">
        <v>47.8</v>
      </c>
      <c r="G179" s="12">
        <v>39.799999999999997</v>
      </c>
      <c r="H179" s="12">
        <v>9</v>
      </c>
      <c r="I179" s="12">
        <v>8.1</v>
      </c>
      <c r="J179" s="12">
        <v>1.34</v>
      </c>
      <c r="K179" s="12">
        <v>0.86</v>
      </c>
    </row>
    <row r="180" spans="1:11" x14ac:dyDescent="0.2">
      <c r="A180" s="1">
        <v>55</v>
      </c>
      <c r="B180" s="6">
        <v>1</v>
      </c>
      <c r="C180" s="7" t="e">
        <f>IF(B180&gt;#REF!,99,0)</f>
        <v>#REF!</v>
      </c>
      <c r="D180" s="11">
        <v>7.4669999999999996</v>
      </c>
      <c r="E180" s="7">
        <v>7.3460000000000001</v>
      </c>
      <c r="F180" s="13">
        <v>60.6</v>
      </c>
      <c r="G180" s="13">
        <v>45.6</v>
      </c>
      <c r="H180" s="13">
        <v>9.6</v>
      </c>
      <c r="I180" s="13">
        <v>8.6</v>
      </c>
      <c r="J180" s="13">
        <v>1.61</v>
      </c>
      <c r="K180" s="13">
        <v>1.04</v>
      </c>
    </row>
    <row r="181" spans="1:11" x14ac:dyDescent="0.2">
      <c r="A181" s="1">
        <v>55</v>
      </c>
      <c r="B181" s="6">
        <v>2</v>
      </c>
      <c r="C181" s="7" t="e">
        <f>IF(B181&gt;#REF!,99,0)</f>
        <v>#REF!</v>
      </c>
      <c r="D181" s="11">
        <v>7.4580000000000002</v>
      </c>
      <c r="E181" s="7">
        <v>7.399</v>
      </c>
      <c r="F181" s="13">
        <v>51.2</v>
      </c>
      <c r="G181" s="13">
        <v>43.3</v>
      </c>
      <c r="H181" s="13">
        <v>10.1</v>
      </c>
      <c r="I181" s="13">
        <v>8.6</v>
      </c>
      <c r="J181" s="13">
        <v>1.55</v>
      </c>
      <c r="K181" s="13">
        <v>1.18</v>
      </c>
    </row>
    <row r="182" spans="1:11" x14ac:dyDescent="0.2">
      <c r="A182" s="1">
        <v>55</v>
      </c>
      <c r="B182" s="6">
        <v>3</v>
      </c>
      <c r="C182" s="7" t="e">
        <f>IF(B182&gt;#REF!,99,0)</f>
        <v>#REF!</v>
      </c>
      <c r="D182" s="11">
        <v>7.4569999999999999</v>
      </c>
      <c r="E182" s="7">
        <v>7.41</v>
      </c>
      <c r="F182" s="13">
        <v>46.5</v>
      </c>
      <c r="G182" s="13">
        <v>38.700000000000003</v>
      </c>
      <c r="H182" s="13">
        <v>10.3</v>
      </c>
      <c r="I182" s="13">
        <v>8.9</v>
      </c>
      <c r="J182" s="13">
        <v>1.79</v>
      </c>
      <c r="K182" s="13">
        <v>1.55</v>
      </c>
    </row>
    <row r="183" spans="1:11" x14ac:dyDescent="0.2">
      <c r="A183" s="2">
        <v>56</v>
      </c>
      <c r="B183" s="5">
        <v>1</v>
      </c>
      <c r="C183" s="7" t="e">
        <f>IF(B183&gt;#REF!,99,0)</f>
        <v>#REF!</v>
      </c>
      <c r="D183" s="10">
        <v>7.3380000000000001</v>
      </c>
      <c r="E183">
        <v>7.2690000000000001</v>
      </c>
      <c r="F183" s="12">
        <v>59.1</v>
      </c>
      <c r="G183" s="12">
        <v>41.7</v>
      </c>
      <c r="H183" s="12">
        <v>8.8000000000000007</v>
      </c>
      <c r="I183" s="12">
        <v>7.7</v>
      </c>
      <c r="J183" s="12">
        <v>4.53</v>
      </c>
      <c r="K183" s="12">
        <v>1.6</v>
      </c>
    </row>
    <row r="184" spans="1:11" x14ac:dyDescent="0.2">
      <c r="A184" s="2">
        <v>56</v>
      </c>
      <c r="B184" s="5">
        <v>2</v>
      </c>
      <c r="C184" s="7" t="e">
        <f>IF(B184&gt;#REF!,99,0)</f>
        <v>#REF!</v>
      </c>
      <c r="D184" s="10">
        <v>7.3959999999999999</v>
      </c>
      <c r="E184">
        <v>7.2960000000000003</v>
      </c>
      <c r="F184" s="12">
        <v>55.4</v>
      </c>
      <c r="G184" s="12">
        <v>36.1</v>
      </c>
      <c r="H184" s="12">
        <v>10</v>
      </c>
      <c r="I184" s="12">
        <v>8.6999999999999993</v>
      </c>
      <c r="J184" s="12">
        <v>1.77</v>
      </c>
      <c r="K184" s="12">
        <v>1.37</v>
      </c>
    </row>
    <row r="185" spans="1:11" x14ac:dyDescent="0.2">
      <c r="A185" s="2">
        <v>56</v>
      </c>
      <c r="B185" s="5">
        <v>3</v>
      </c>
      <c r="C185" s="7" t="e">
        <f>IF(B185&gt;#REF!,99,0)</f>
        <v>#REF!</v>
      </c>
      <c r="D185" s="10">
        <v>7.3929999999999998</v>
      </c>
      <c r="E185">
        <v>7.3259999999999996</v>
      </c>
      <c r="F185" s="12">
        <v>45.6</v>
      </c>
      <c r="G185" s="12">
        <v>38.6</v>
      </c>
      <c r="H185" s="12">
        <v>9.4</v>
      </c>
      <c r="I185" s="12">
        <v>9</v>
      </c>
      <c r="J185" s="12">
        <v>1.68</v>
      </c>
      <c r="K185" s="12">
        <v>1.43</v>
      </c>
    </row>
    <row r="186" spans="1:11" x14ac:dyDescent="0.2">
      <c r="A186" s="2">
        <v>56</v>
      </c>
      <c r="B186" s="5">
        <v>4</v>
      </c>
      <c r="C186" s="7" t="e">
        <f>IF(B186&gt;#REF!,99,0)</f>
        <v>#REF!</v>
      </c>
      <c r="D186" s="10">
        <v>7.3609999999999998</v>
      </c>
      <c r="E186">
        <v>7.2839999999999998</v>
      </c>
      <c r="F186" s="12">
        <v>51.2</v>
      </c>
      <c r="G186" s="12">
        <v>36.200000000000003</v>
      </c>
      <c r="H186" s="12">
        <v>9.4</v>
      </c>
      <c r="I186" s="12">
        <v>8.3000000000000007</v>
      </c>
      <c r="J186" s="12">
        <v>1.54</v>
      </c>
      <c r="K186" s="12">
        <v>1.33</v>
      </c>
    </row>
  </sheetData>
  <conditionalFormatting sqref="B1:C1048576">
    <cfRule type="expression" dxfId="1" priority="4">
      <formula>$B$2&gt;#REF!</formula>
    </cfRule>
  </conditionalFormatting>
  <conditionalFormatting sqref="B2:C2 C3:C186">
    <cfRule type="expression" dxfId="0" priority="2" stopIfTrue="1">
      <formula>$B$2&gt;#REF!</formula>
    </cfRule>
  </conditionalFormatting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7"/>
  <sheetViews>
    <sheetView tabSelected="1" workbookViewId="0">
      <selection activeCell="B8" sqref="B8"/>
    </sheetView>
  </sheetViews>
  <sheetFormatPr baseColWidth="10" defaultRowHeight="15" x14ac:dyDescent="0.2"/>
  <cols>
    <col min="1" max="2" width="13.1640625" bestFit="1" customWidth="1"/>
    <col min="3" max="3" width="9.83203125" customWidth="1"/>
    <col min="4" max="4" width="11" bestFit="1" customWidth="1"/>
    <col min="5" max="5" width="11.5" bestFit="1" customWidth="1"/>
    <col min="6" max="6" width="16.83203125" bestFit="1" customWidth="1"/>
    <col min="7" max="7" width="17.5" bestFit="1" customWidth="1"/>
  </cols>
  <sheetData>
    <row r="1" spans="1:7" x14ac:dyDescent="0.2">
      <c r="A1" t="s">
        <v>0</v>
      </c>
      <c r="B1" t="s">
        <v>17</v>
      </c>
      <c r="C1" t="s">
        <v>16</v>
      </c>
      <c r="D1" t="s">
        <v>1</v>
      </c>
      <c r="E1" t="s">
        <v>14</v>
      </c>
      <c r="F1" t="s">
        <v>13</v>
      </c>
      <c r="G1" t="s">
        <v>2</v>
      </c>
    </row>
    <row r="2" spans="1:7" x14ac:dyDescent="0.2">
      <c r="A2">
        <v>1</v>
      </c>
      <c r="B2" t="s">
        <v>3</v>
      </c>
      <c r="C2">
        <v>70</v>
      </c>
      <c r="D2" t="s">
        <v>11</v>
      </c>
      <c r="E2" t="s">
        <v>12</v>
      </c>
      <c r="F2" t="s">
        <v>11</v>
      </c>
      <c r="G2">
        <v>31</v>
      </c>
    </row>
    <row r="3" spans="1:7" x14ac:dyDescent="0.2">
      <c r="A3">
        <v>3</v>
      </c>
      <c r="B3" t="s">
        <v>3</v>
      </c>
      <c r="C3">
        <v>68</v>
      </c>
      <c r="D3" t="s">
        <v>12</v>
      </c>
      <c r="E3" t="s">
        <v>12</v>
      </c>
      <c r="F3" t="s">
        <v>11</v>
      </c>
      <c r="G3">
        <v>28</v>
      </c>
    </row>
    <row r="4" spans="1:7" x14ac:dyDescent="0.2">
      <c r="A4">
        <v>4</v>
      </c>
      <c r="B4" t="s">
        <v>3</v>
      </c>
      <c r="C4">
        <v>64</v>
      </c>
      <c r="D4" t="s">
        <v>11</v>
      </c>
      <c r="E4" t="s">
        <v>12</v>
      </c>
      <c r="F4" t="s">
        <v>12</v>
      </c>
      <c r="G4">
        <v>22</v>
      </c>
    </row>
    <row r="5" spans="1:7" x14ac:dyDescent="0.2">
      <c r="A5">
        <v>7</v>
      </c>
      <c r="B5" t="s">
        <v>3</v>
      </c>
      <c r="C5">
        <v>70</v>
      </c>
      <c r="D5" t="s">
        <v>11</v>
      </c>
      <c r="E5" t="s">
        <v>12</v>
      </c>
      <c r="F5" t="s">
        <v>12</v>
      </c>
      <c r="G5">
        <v>19</v>
      </c>
    </row>
    <row r="6" spans="1:7" x14ac:dyDescent="0.2">
      <c r="A6">
        <v>11</v>
      </c>
      <c r="B6" t="s">
        <v>3</v>
      </c>
      <c r="C6">
        <v>63</v>
      </c>
      <c r="D6" t="s">
        <v>11</v>
      </c>
      <c r="E6" t="s">
        <v>12</v>
      </c>
      <c r="F6" t="s">
        <v>12</v>
      </c>
      <c r="G6">
        <v>19</v>
      </c>
    </row>
    <row r="7" spans="1:7" x14ac:dyDescent="0.2">
      <c r="A7">
        <v>12</v>
      </c>
      <c r="B7" t="s">
        <v>3</v>
      </c>
      <c r="C7">
        <v>52</v>
      </c>
      <c r="D7" t="s">
        <v>11</v>
      </c>
      <c r="E7" t="s">
        <v>12</v>
      </c>
      <c r="F7" t="s">
        <v>12</v>
      </c>
      <c r="G7">
        <v>21</v>
      </c>
    </row>
    <row r="8" spans="1:7" x14ac:dyDescent="0.2">
      <c r="A8">
        <v>13</v>
      </c>
      <c r="B8" t="s">
        <v>3</v>
      </c>
      <c r="C8">
        <v>64</v>
      </c>
      <c r="D8" t="s">
        <v>11</v>
      </c>
      <c r="E8" t="s">
        <v>12</v>
      </c>
      <c r="F8" t="s">
        <v>12</v>
      </c>
      <c r="G8">
        <v>18</v>
      </c>
    </row>
    <row r="9" spans="1:7" x14ac:dyDescent="0.2">
      <c r="A9">
        <v>14</v>
      </c>
      <c r="B9" t="s">
        <v>3</v>
      </c>
      <c r="C9">
        <v>73</v>
      </c>
      <c r="D9" t="s">
        <v>11</v>
      </c>
      <c r="E9" t="s">
        <v>12</v>
      </c>
      <c r="F9" t="s">
        <v>11</v>
      </c>
      <c r="G9">
        <v>25</v>
      </c>
    </row>
    <row r="10" spans="1:7" x14ac:dyDescent="0.2">
      <c r="A10">
        <v>15</v>
      </c>
      <c r="B10" t="s">
        <v>3</v>
      </c>
      <c r="C10">
        <v>77</v>
      </c>
      <c r="D10" t="s">
        <v>11</v>
      </c>
      <c r="E10" t="s">
        <v>12</v>
      </c>
      <c r="F10" t="s">
        <v>12</v>
      </c>
      <c r="G10">
        <v>23</v>
      </c>
    </row>
    <row r="11" spans="1:7" x14ac:dyDescent="0.2">
      <c r="A11">
        <v>16</v>
      </c>
      <c r="B11" t="s">
        <v>3</v>
      </c>
      <c r="C11">
        <v>66</v>
      </c>
      <c r="D11" t="s">
        <v>11</v>
      </c>
      <c r="E11" t="s">
        <v>11</v>
      </c>
      <c r="F11" t="s">
        <v>12</v>
      </c>
      <c r="G11">
        <v>23</v>
      </c>
    </row>
    <row r="12" spans="1:7" x14ac:dyDescent="0.2">
      <c r="A12">
        <v>17</v>
      </c>
      <c r="B12" t="s">
        <v>3</v>
      </c>
      <c r="C12">
        <v>24</v>
      </c>
      <c r="D12" t="s">
        <v>11</v>
      </c>
      <c r="E12" t="s">
        <v>11</v>
      </c>
      <c r="F12" t="s">
        <v>11</v>
      </c>
      <c r="G12">
        <v>20</v>
      </c>
    </row>
    <row r="13" spans="1:7" x14ac:dyDescent="0.2">
      <c r="A13">
        <v>18</v>
      </c>
      <c r="B13" t="s">
        <v>3</v>
      </c>
      <c r="C13">
        <v>59</v>
      </c>
      <c r="D13" t="s">
        <v>11</v>
      </c>
      <c r="E13" t="s">
        <v>12</v>
      </c>
      <c r="F13" t="s">
        <v>12</v>
      </c>
      <c r="G13">
        <v>25</v>
      </c>
    </row>
    <row r="14" spans="1:7" x14ac:dyDescent="0.2">
      <c r="A14">
        <v>20</v>
      </c>
      <c r="B14" t="s">
        <v>3</v>
      </c>
      <c r="C14">
        <v>60</v>
      </c>
      <c r="D14" t="s">
        <v>11</v>
      </c>
      <c r="E14" t="s">
        <v>12</v>
      </c>
      <c r="F14" t="s">
        <v>11</v>
      </c>
      <c r="G14">
        <v>24</v>
      </c>
    </row>
    <row r="15" spans="1:7" x14ac:dyDescent="0.2">
      <c r="A15">
        <v>21</v>
      </c>
      <c r="B15" t="s">
        <v>15</v>
      </c>
      <c r="C15">
        <v>65</v>
      </c>
      <c r="D15" t="s">
        <v>11</v>
      </c>
      <c r="E15" t="s">
        <v>12</v>
      </c>
      <c r="F15" t="s">
        <v>12</v>
      </c>
      <c r="G15">
        <v>27</v>
      </c>
    </row>
    <row r="16" spans="1:7" x14ac:dyDescent="0.2">
      <c r="A16">
        <v>22</v>
      </c>
      <c r="B16" t="s">
        <v>3</v>
      </c>
      <c r="C16">
        <v>61</v>
      </c>
      <c r="D16" t="s">
        <v>11</v>
      </c>
      <c r="E16" t="s">
        <v>12</v>
      </c>
      <c r="F16" t="s">
        <v>12</v>
      </c>
      <c r="G16">
        <v>19</v>
      </c>
    </row>
    <row r="17" spans="1:7" x14ac:dyDescent="0.2">
      <c r="A17">
        <v>23</v>
      </c>
      <c r="B17" t="s">
        <v>15</v>
      </c>
      <c r="C17">
        <v>50</v>
      </c>
      <c r="D17" t="s">
        <v>11</v>
      </c>
      <c r="E17" t="s">
        <v>12</v>
      </c>
      <c r="F17" t="s">
        <v>12</v>
      </c>
      <c r="G17">
        <v>20</v>
      </c>
    </row>
    <row r="18" spans="1:7" x14ac:dyDescent="0.2">
      <c r="A18">
        <v>24</v>
      </c>
      <c r="B18" t="s">
        <v>3</v>
      </c>
      <c r="C18">
        <v>53</v>
      </c>
      <c r="D18" t="s">
        <v>11</v>
      </c>
      <c r="E18" t="s">
        <v>12</v>
      </c>
      <c r="F18" t="s">
        <v>11</v>
      </c>
      <c r="G18">
        <v>27</v>
      </c>
    </row>
    <row r="19" spans="1:7" x14ac:dyDescent="0.2">
      <c r="A19">
        <v>25</v>
      </c>
      <c r="B19" t="s">
        <v>15</v>
      </c>
      <c r="C19">
        <v>68</v>
      </c>
      <c r="D19" t="s">
        <v>11</v>
      </c>
      <c r="E19" t="s">
        <v>12</v>
      </c>
      <c r="F19" t="s">
        <v>11</v>
      </c>
      <c r="G19">
        <v>24</v>
      </c>
    </row>
    <row r="20" spans="1:7" x14ac:dyDescent="0.2">
      <c r="A20">
        <v>26</v>
      </c>
      <c r="B20" t="s">
        <v>3</v>
      </c>
      <c r="C20">
        <v>62</v>
      </c>
      <c r="D20" t="s">
        <v>11</v>
      </c>
      <c r="E20" t="s">
        <v>11</v>
      </c>
      <c r="F20" t="s">
        <v>12</v>
      </c>
      <c r="G20">
        <v>20</v>
      </c>
    </row>
    <row r="21" spans="1:7" x14ac:dyDescent="0.2">
      <c r="A21">
        <v>27</v>
      </c>
      <c r="B21" t="s">
        <v>3</v>
      </c>
      <c r="C21">
        <v>61</v>
      </c>
      <c r="D21" t="s">
        <v>11</v>
      </c>
      <c r="E21" t="s">
        <v>12</v>
      </c>
      <c r="F21" t="s">
        <v>12</v>
      </c>
      <c r="G21">
        <v>17</v>
      </c>
    </row>
    <row r="22" spans="1:7" x14ac:dyDescent="0.2">
      <c r="A22">
        <v>28</v>
      </c>
      <c r="B22" t="s">
        <v>15</v>
      </c>
      <c r="C22">
        <v>47</v>
      </c>
      <c r="D22" t="s">
        <v>12</v>
      </c>
      <c r="E22" t="s">
        <v>11</v>
      </c>
      <c r="F22" t="s">
        <v>11</v>
      </c>
      <c r="G22">
        <v>21</v>
      </c>
    </row>
    <row r="23" spans="1:7" x14ac:dyDescent="0.2">
      <c r="A23">
        <v>29</v>
      </c>
      <c r="B23" t="s">
        <v>3</v>
      </c>
      <c r="C23">
        <v>54</v>
      </c>
      <c r="D23" t="s">
        <v>11</v>
      </c>
      <c r="E23" t="s">
        <v>12</v>
      </c>
      <c r="F23" t="s">
        <v>12</v>
      </c>
      <c r="G23">
        <v>17</v>
      </c>
    </row>
    <row r="24" spans="1:7" x14ac:dyDescent="0.2">
      <c r="A24">
        <v>30</v>
      </c>
      <c r="B24" t="s">
        <v>3</v>
      </c>
      <c r="C24">
        <v>43</v>
      </c>
      <c r="D24" t="s">
        <v>12</v>
      </c>
      <c r="E24" t="s">
        <v>12</v>
      </c>
      <c r="F24" t="s">
        <v>12</v>
      </c>
      <c r="G24">
        <v>21</v>
      </c>
    </row>
    <row r="25" spans="1:7" x14ac:dyDescent="0.2">
      <c r="A25">
        <v>31</v>
      </c>
      <c r="B25" t="s">
        <v>15</v>
      </c>
      <c r="C25">
        <v>52</v>
      </c>
      <c r="D25" t="s">
        <v>12</v>
      </c>
      <c r="E25" t="s">
        <v>11</v>
      </c>
      <c r="F25" t="s">
        <v>12</v>
      </c>
      <c r="G25">
        <v>25</v>
      </c>
    </row>
    <row r="26" spans="1:7" x14ac:dyDescent="0.2">
      <c r="A26">
        <v>32</v>
      </c>
      <c r="B26" t="s">
        <v>15</v>
      </c>
      <c r="C26">
        <v>65</v>
      </c>
      <c r="D26" t="s">
        <v>12</v>
      </c>
      <c r="E26" t="s">
        <v>11</v>
      </c>
      <c r="F26" t="s">
        <v>12</v>
      </c>
      <c r="G26">
        <v>24</v>
      </c>
    </row>
    <row r="27" spans="1:7" x14ac:dyDescent="0.2">
      <c r="A27">
        <v>34</v>
      </c>
      <c r="B27" t="s">
        <v>3</v>
      </c>
      <c r="C27">
        <v>37</v>
      </c>
      <c r="D27" t="s">
        <v>12</v>
      </c>
      <c r="E27" t="s">
        <v>12</v>
      </c>
      <c r="F27" t="s">
        <v>12</v>
      </c>
      <c r="G27">
        <v>19</v>
      </c>
    </row>
    <row r="28" spans="1:7" x14ac:dyDescent="0.2">
      <c r="A28">
        <v>35</v>
      </c>
      <c r="B28" t="s">
        <v>3</v>
      </c>
      <c r="C28">
        <v>42</v>
      </c>
      <c r="D28" t="s">
        <v>11</v>
      </c>
      <c r="E28" t="s">
        <v>12</v>
      </c>
      <c r="F28" t="s">
        <v>11</v>
      </c>
      <c r="G28">
        <v>13</v>
      </c>
    </row>
    <row r="29" spans="1:7" x14ac:dyDescent="0.2">
      <c r="A29">
        <v>36</v>
      </c>
      <c r="B29" t="s">
        <v>3</v>
      </c>
      <c r="C29">
        <v>60</v>
      </c>
      <c r="D29" t="s">
        <v>11</v>
      </c>
      <c r="E29" t="s">
        <v>12</v>
      </c>
      <c r="F29" t="s">
        <v>12</v>
      </c>
      <c r="G29">
        <v>18</v>
      </c>
    </row>
    <row r="30" spans="1:7" x14ac:dyDescent="0.2">
      <c r="A30">
        <v>37</v>
      </c>
      <c r="B30" t="s">
        <v>3</v>
      </c>
      <c r="C30">
        <v>65</v>
      </c>
      <c r="D30" t="s">
        <v>11</v>
      </c>
      <c r="E30" t="s">
        <v>11</v>
      </c>
      <c r="F30" t="s">
        <v>12</v>
      </c>
      <c r="G30">
        <v>17</v>
      </c>
    </row>
    <row r="31" spans="1:7" x14ac:dyDescent="0.2">
      <c r="A31">
        <v>38</v>
      </c>
      <c r="B31" t="s">
        <v>3</v>
      </c>
      <c r="C31">
        <v>59</v>
      </c>
      <c r="D31" t="s">
        <v>11</v>
      </c>
      <c r="E31" t="s">
        <v>12</v>
      </c>
      <c r="F31" t="s">
        <v>11</v>
      </c>
      <c r="G31">
        <v>17</v>
      </c>
    </row>
    <row r="32" spans="1:7" x14ac:dyDescent="0.2">
      <c r="A32">
        <v>39</v>
      </c>
      <c r="B32" t="s">
        <v>15</v>
      </c>
      <c r="C32">
        <v>65</v>
      </c>
      <c r="D32" t="s">
        <v>11</v>
      </c>
      <c r="E32" t="s">
        <v>11</v>
      </c>
      <c r="F32" t="s">
        <v>11</v>
      </c>
      <c r="G32">
        <v>23</v>
      </c>
    </row>
    <row r="33" spans="1:7" x14ac:dyDescent="0.2">
      <c r="A33">
        <v>40</v>
      </c>
      <c r="B33" t="s">
        <v>15</v>
      </c>
      <c r="C33">
        <v>29</v>
      </c>
      <c r="D33" t="s">
        <v>11</v>
      </c>
      <c r="E33" t="s">
        <v>12</v>
      </c>
      <c r="F33" t="s">
        <v>12</v>
      </c>
      <c r="G33">
        <v>16</v>
      </c>
    </row>
    <row r="34" spans="1:7" x14ac:dyDescent="0.2">
      <c r="A34">
        <v>41</v>
      </c>
      <c r="B34" t="s">
        <v>3</v>
      </c>
      <c r="C34">
        <v>59</v>
      </c>
      <c r="D34" t="s">
        <v>11</v>
      </c>
      <c r="E34" t="s">
        <v>12</v>
      </c>
      <c r="F34" t="s">
        <v>11</v>
      </c>
      <c r="G34">
        <v>24</v>
      </c>
    </row>
    <row r="35" spans="1:7" x14ac:dyDescent="0.2">
      <c r="A35">
        <v>42</v>
      </c>
      <c r="B35" t="s">
        <v>3</v>
      </c>
      <c r="C35">
        <v>61</v>
      </c>
      <c r="D35" t="s">
        <v>11</v>
      </c>
      <c r="E35" t="s">
        <v>11</v>
      </c>
      <c r="F35" t="s">
        <v>12</v>
      </c>
      <c r="G35">
        <v>17</v>
      </c>
    </row>
    <row r="36" spans="1:7" x14ac:dyDescent="0.2">
      <c r="A36">
        <v>43</v>
      </c>
      <c r="B36" t="s">
        <v>3</v>
      </c>
      <c r="C36">
        <v>60</v>
      </c>
      <c r="D36" t="s">
        <v>12</v>
      </c>
      <c r="E36" t="s">
        <v>11</v>
      </c>
      <c r="F36" t="s">
        <v>12</v>
      </c>
      <c r="G36">
        <v>20</v>
      </c>
    </row>
    <row r="37" spans="1:7" x14ac:dyDescent="0.2">
      <c r="A37">
        <v>44</v>
      </c>
      <c r="B37" t="s">
        <v>15</v>
      </c>
      <c r="C37">
        <v>61</v>
      </c>
      <c r="D37" t="s">
        <v>11</v>
      </c>
      <c r="E37" t="s">
        <v>11</v>
      </c>
      <c r="F37" t="s">
        <v>12</v>
      </c>
      <c r="G37">
        <v>20</v>
      </c>
    </row>
    <row r="38" spans="1:7" x14ac:dyDescent="0.2">
      <c r="A38">
        <v>46</v>
      </c>
      <c r="B38" t="s">
        <v>15</v>
      </c>
      <c r="C38">
        <v>38</v>
      </c>
      <c r="D38" t="s">
        <v>11</v>
      </c>
      <c r="E38" t="s">
        <v>12</v>
      </c>
      <c r="F38" t="s">
        <v>12</v>
      </c>
      <c r="G38">
        <v>18</v>
      </c>
    </row>
    <row r="39" spans="1:7" x14ac:dyDescent="0.2">
      <c r="A39">
        <v>47</v>
      </c>
      <c r="B39" t="s">
        <v>3</v>
      </c>
      <c r="C39">
        <v>60</v>
      </c>
      <c r="D39" t="s">
        <v>11</v>
      </c>
      <c r="E39" t="s">
        <v>12</v>
      </c>
      <c r="F39" t="s">
        <v>11</v>
      </c>
      <c r="G39">
        <v>20</v>
      </c>
    </row>
    <row r="40" spans="1:7" x14ac:dyDescent="0.2">
      <c r="A40">
        <v>48</v>
      </c>
      <c r="B40" t="s">
        <v>3</v>
      </c>
      <c r="C40">
        <v>58</v>
      </c>
      <c r="D40" t="s">
        <v>11</v>
      </c>
      <c r="E40" t="s">
        <v>12</v>
      </c>
      <c r="F40" t="s">
        <v>12</v>
      </c>
      <c r="G40">
        <v>17</v>
      </c>
    </row>
    <row r="41" spans="1:7" x14ac:dyDescent="0.2">
      <c r="A41">
        <v>49</v>
      </c>
      <c r="B41" t="s">
        <v>3</v>
      </c>
      <c r="C41">
        <v>56</v>
      </c>
      <c r="D41" t="s">
        <v>11</v>
      </c>
      <c r="E41" t="s">
        <v>11</v>
      </c>
      <c r="F41" t="s">
        <v>11</v>
      </c>
      <c r="G41">
        <v>24</v>
      </c>
    </row>
    <row r="42" spans="1:7" x14ac:dyDescent="0.2">
      <c r="A42">
        <v>50</v>
      </c>
      <c r="B42" t="s">
        <v>15</v>
      </c>
      <c r="C42">
        <v>58</v>
      </c>
      <c r="D42" t="s">
        <v>11</v>
      </c>
      <c r="E42" t="s">
        <v>11</v>
      </c>
      <c r="F42" t="s">
        <v>12</v>
      </c>
      <c r="G42">
        <v>21</v>
      </c>
    </row>
    <row r="43" spans="1:7" x14ac:dyDescent="0.2">
      <c r="A43">
        <v>52</v>
      </c>
      <c r="B43" t="s">
        <v>15</v>
      </c>
      <c r="C43">
        <v>66</v>
      </c>
      <c r="D43" t="s">
        <v>12</v>
      </c>
      <c r="E43" t="s">
        <v>12</v>
      </c>
      <c r="F43" t="s">
        <v>12</v>
      </c>
      <c r="G43">
        <v>22</v>
      </c>
    </row>
    <row r="44" spans="1:7" x14ac:dyDescent="0.2">
      <c r="A44">
        <v>53</v>
      </c>
      <c r="B44" t="s">
        <v>3</v>
      </c>
      <c r="C44">
        <v>58</v>
      </c>
      <c r="D44" t="s">
        <v>12</v>
      </c>
      <c r="E44" t="s">
        <v>12</v>
      </c>
      <c r="F44" t="s">
        <v>12</v>
      </c>
      <c r="G44">
        <v>30</v>
      </c>
    </row>
    <row r="45" spans="1:7" x14ac:dyDescent="0.2">
      <c r="A45">
        <v>54</v>
      </c>
      <c r="B45" t="s">
        <v>15</v>
      </c>
      <c r="C45">
        <v>61</v>
      </c>
      <c r="D45" t="s">
        <v>12</v>
      </c>
      <c r="E45" t="s">
        <v>11</v>
      </c>
      <c r="F45" t="s">
        <v>12</v>
      </c>
      <c r="G45">
        <v>23</v>
      </c>
    </row>
    <row r="46" spans="1:7" x14ac:dyDescent="0.2">
      <c r="A46">
        <v>55</v>
      </c>
      <c r="B46" t="s">
        <v>3</v>
      </c>
      <c r="C46">
        <v>50</v>
      </c>
      <c r="D46" t="s">
        <v>12</v>
      </c>
      <c r="E46" t="s">
        <v>11</v>
      </c>
      <c r="F46" t="s">
        <v>12</v>
      </c>
      <c r="G46">
        <v>16</v>
      </c>
    </row>
    <row r="47" spans="1:7" x14ac:dyDescent="0.2">
      <c r="A47">
        <v>56</v>
      </c>
      <c r="B47" t="s">
        <v>3</v>
      </c>
      <c r="C47">
        <v>57</v>
      </c>
      <c r="D47" t="s">
        <v>12</v>
      </c>
      <c r="E47" t="s">
        <v>12</v>
      </c>
      <c r="F47" t="s">
        <v>11</v>
      </c>
      <c r="G47">
        <v>24</v>
      </c>
    </row>
  </sheetData>
  <pageMargins left="0.7" right="0.7" top="0.78740157499999996" bottom="0.78740157499999996" header="0.3" footer="0.3"/>
  <pageSetup paperSize="9" orientation="portrait" horizontalDpi="4294967295" verticalDpi="4294967295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O g N A A B Q S w M E F A A C A A g A d L t I V r 6 k 7 A S k A A A A 9 g A A A B I A H A B D b 2 5 m a W c v U G F j a 2 F n Z S 5 4 b W w g o h g A K K A U A A A A A A A A A A A A A A A A A A A A A A A A A A A A h Y 9 L C s I w G I S v U r J v X k W Q 8 j d d q D s L g i B u Q x r b Y J t K k 5 r e z Y V H 8 g p W f O 5 c z j f f Y u Z 2 u U I + t k 1 0 1 r 0 z n c 0 Q w x R F 2 q q u N L b K 0 O A P 8 R z l A j Z S H W W l o 0 m 2 L h 1 d m a H a + 1 N K S A g B h w R 3 f U U 4 p Y z s i / V W 1 b q V 6 C O b / 3 J s r P P S K o 0 E 7 J 5 j B M e M c T z j C a Z A 3 h A K Y 7 8 C n / Y + 2 h 8 I i 6 H x Q 6 9 F q e P l C s g 7 A n l 9 E H d Q S w M E F A A C A A g A d L t I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S 7 S F Y W K L V r 4 g o A A D o 8 A A A T A B w A R m 9 y b X V s Y X M v U 2 V j d G l v b j E u b S C i G A A o o B Q A A A A A A A A A A A A A A A A A A A A A A A A A A A D t W + t u 2 8 o R / h 8 g 7 7 C g U c B O H U X U z X H i F F A k n 8 h w j u P a r k 9 P B Y F Y S y u R x + R S J Z c n k Y O 8 S X / m A f o A / d W 8 W G d J 8 b L c i 5 j 0 T 1 E 4 Q B B n + e 3 s 7 H w 7 M 3 s Z x 2 T O v J C i 6 + x f + / X T J 0 + f x C 6 O y A L t W c P L 4 W h y 6 p y d O W 9 J R O Y u T e g K 7 S 9 I w u K 5 S 1 C 8 x j 4 j 9 B D d J 9 H D A d r v H F j o D f I J e / o E w Z 8 / J 8 T 3 C b S c f p o T v z V K o o h Q 9 k s Y 3 d + F 4 f 3 + w e f p B Q 7 I G + s G 3 3 G g b c 2 + T E c h B Y l s d p i J 2 L P e k W 9 f 6 Y J E j E T o Z r P m A w D e J 6 2 b C N N 4 G U b B K P S T g M I 3 E u 9 n Q x 5 + / m x F C a U e a H s R W o f o j L J B r 8 U h X w 7 R Z + s n 7 P s 0 C Q I S w T c G r Q j T T f p l j Z l z 5 0 X M X e B N / m 2 B G W F e k H X l G t P 8 C y O f W N o 6 T J Y P x N v a 5 5 r h i C k 7 C 7 B T m J U S d R q 5 5 A 4 Q M b Q m g R I y 9 v C K h j G R F O H 6 c 0 4 i R K K U M M L k 6 X N Q T D 7 J s 1 h j Y N V 5 T + 5 S w 9 R 6 4 e z r x a + T o X N 7 p v 2 O W Q C 6 a z / P L 2 4 d 0 N 7 f p M q r M W c B i I A F 9 v H b V / i v F h a u p R l s v z A S r K f / / u d o l g O A b J h T F R J F A V 6 g a R B M V j P t C O 4 S T V 8 E H t U j l h H 5 O 0 y Z B L u A G C / C z q 7 x w k 8 b D n F X B s X X r g P L C 0 3 X 7 v N f w C s M S I q 5 s N B / 4 R t A 9 0 0 w E e G i V i 8 W J p R 7 D 1 r 9 Q T 8 5 n y T 3 Y Y y m d v v Z s X G 4 1 T y W h Y y u L u u + e j l n C i F n 7 5 8 P 6 s i 3 7 4 Z o E k b h R 4 8 9 y K L P g b + 5 G / o Y C J Q 9 6 u L D 1 V D u c 5 2 s I y w 3 j 8 O 7 h H E 5 8 q d b H I f r i M Q x R F n F 9 E A 7 B n / X d d V P R z 9 / k H Q a 3 d 5 O p M b r Z A m B U 6 H U J Y g N l 6 G v G B U z n O q E F S q d E 4 Y p i R X x Y w x B 1 5 u n o a n 2 5 S w O l 3 4 S Y V o j 5 s t B E c 9 v w D d J B J E t I u g y 9 C i L y 5 A + X C y y Y L 4 v x / 1 D l K 8 P L s F Z Z 1 0 P E Y E 2 5 I G j 7 s n e P 0 N / e o N 6 N m I u o a i H i B 8 T I 7 R 7 n E G 7 D a A v W / 0 M b D c A D z J o u w G 0 1 1 x q J 4 N 2 G k D b z S Z 2 8 g Z 1 j l v H g s F o 4 v s l f V d X P w / H R u I U B J f c p d 1 N 5 A l x O d X d H r T 1 B C r g p r k q 4 H Z b b 0 U Z f t T W M y m j + 8 1 l g + V 7 o t 2 P j 3 O r T 3 5 y M k M q 7 S 0 w U l o a O h n M X G a 2 z A o v D T a u Y 3 s G A 9 e x J u v W s C b T 1 q D 9 f m O p T Z U 9 K b 1 f s e 6 H B g Y K d k r b 4 6 X J 9 t K e Q V g r K g b U P b p 9 / d T U P T q G k K X u Y X f 0 p G h 6 t L 9 3 j I G e T E U H I K q v 8 Z M P f / 1 V T 9 N Q p o n j D T x V d m N b h g w U 1 c H d v m H h 1 c G d t s F N 6 m C T n 9 S x A 1 t P h j Q 9 w 3 I S s J y B n o a C y 4 m e g Z K e k o I C r 2 R A 2 u t m B m g d 6 X n Q d R n o J 6 f r Y n A W X Z d u V 8 + N r k / H E M x 0 f W w D V 4 o + J 2 k f H W c X W M 9 Z w U 9 J G c A N T l M 9 d O x O L T J 6 Y H A b G W 1 K B A q 0 I T T J 6 K 7 B z 2 R 0 x + D B M t q 2 m 8 7 y p J J E J e b O 9 c Q V p J b E n Z t 4 u 6 + p a H C x O t T g W n V o 3 + R U d X A 3 B 6 s Y k M D N 5 X Z a h l U j g 3 V u c 3 5 1 O t T b / 1 w 2 P 5 y i j Q x U T 9 m i A Z Q s S P C O g Q c J b B u N I M H b L c M R p g Y / q c A 7 B q s 5 w 4 t b l e V K B B i v h i 8 t t z / l p + D Z G + s 3 b B 1 k g 0 1 l S 8 + e b T V Q f S v 2 1 + c 3 B i J F B S o b b O h l 2 m F v r 0 M y F z F t r 6 t A 0 4 l B A P Y G + g U v A E 1 h T A C a I l g J P C m B k k e 8 T 2 9 4 D D v l w s 6 l F b d 9 D I a s 3 x s J 2 3 q V Q Z U d T L N T d r A N k U r Z w Z D 6 1 Q N 8 j 0 K p T + n O h 3 v W x K M P y Y o s v / 1 r x Q i 6 I z R h D y R a k K V H P X 6 F g q 7 T m 3 r V g V 0 g D X h 5 N 7 q u b c n s / v P c e 1 b z 0 m v 2 r L k b h d S b O 2 M S E x w T Z 0 P i F z R U 3 w o 0 1 b B c G a O t 9 A W X j d P r 4 m J x V G + q Z 6 i w Z Y U r 8 b b a i M l u r I 2 Q y q 2 1 E S f e X M v Q d m 6 8 O I l W J N o 4 1 / M w I k q D a Y x b 2 i c X E T P M E s F 1 i v t x r o B 1 T / i 1 Z q Z G X 9 J 4 C 6 I h W 2 L f 3 w U j P r l n 3 u + W J r g P V 2 S t c 3 5 h x j A L w C q 2 / o r 3 C 3 A W d L R 1 x k G p m B o J o b Y v z U E H V Z x 4 d N C e n C 2 V U H 6 N 0 x M C Q c U 6 l 9 d a v g v L l f w O 5 w k D E 7 m b 2 A v 9 c L W 1 X G 6 s n J j K Z e j s j 3 l j 9 Z a t b C 1 u h M q m 4 q K i b C o P x W V b c Q o o m 4 p T Q N l 0 X r b U k m Z F h y J p l m 1 C C o D m M g I V s S a P B R M C F n c z S x i O + r m h w Z i G n n V T 1 g P O 7 N l U 6 W q z k t D 8 d V R H q 2 F 0 7 g J p / 7 x 7 o U 7 p G a W N 1 I s B v h t G K P R c R 2 T h z R l h E E w w c 5 U W E 2 Y C u t 2 E C x J H m I l h V 1 C Y O 2 Z + X d 1 u v a w 4 n I S r b E N a R 2 Z g f h x u t / o 7 g I X E n h F n F w I 7 Z o F 2 I d A 2 A w u B 7 Z d G X C G v r b x K r 7 1 w 2 D u e t m s s 8 j f u K k m X J J r z 9 5 8 V y Z 5 j i i e X 0 Y f b s 7 F 9 3 O S R x e b p Z Y u v 8 H 5 D P r E W f 5 j H H o 3 3 p / n j 8 6 w C 3 u 7 A + W Y 8 m 6 p F I e 1 Y u Q 7 f / g G J 2 i d 3 T O U j m Q g Q V q C a j Q 3 L 3 m W l 6 E K H d O S t F v x w U O 5 X R j f o E k z H P c h T b o Y K Y S A e 0 E 4 F 3 U g l P k J C c b J c f v v q + 9 5 q l 0 7 D R e C l L 4 I O f 9 5 X 7 w N E p b l r w v j o 4 a P H S z A o u o k I p W l V Q V q X k C q Z a v i W s I + E 0 D H x v c A D g m u q D p M l x W 5 A X n G R z 0 G j 8 j l R u 0 Q 7 O 5 a o O J 1 0 h Z p 0 L e o a y s U 6 5 k g M 0 V Z v E E k n o 0 l a 9 v c Y B T 1 H X N x r j T n + E s D G F V N a b F d p a Z A r + B K Q T M t 4 X 5 z H T k t Y W L C c l T 6 m 7 p i U t R D G s K q P r D U b 9 X b w p p w Z V 7 o 2 h J K y P c s n d A V p J V w i S J A b 5 F F A b J o 9 6 / b 4 R K 6 T O x b h e 5 a 9 j K d k j R M I a / D / 1 h g k 7 U 9 F P W Z A 0 1 S 0 G O S 6 y l u 0 i T F b R 5 l 2 H t w Q o o o W b 3 c 8 6 r h h v P Y Y 9 k 3 G 7 / 6 A 8 e 1 0 U H 0 h U H W 4 i m o I 0 g G C S J O f s y g a 8 5 7 N q O j y i c F G N o w W I A G 2 h t D u l F b 2 u K E 3 G n 5 E T Z X 8 m D j p 6 T l p M r t 0 p d Y Z g c n k P / N 9 2 2 Y 7 g d h E V f 8 H q O q l w z e w W 6 V U Q s t e J M 7 v b 8 R j j b j r a 9 x o K l W c p d z I 5 W q z f H F t e T W x 1 W n K l m o 2 C m c q b c f r 2 w R + r l k C O l O 0 v y I x D t h B R a D a L i p t u W m 2 c j I x 0 i K + C W G V T M K E p w N R m 9 m B U M h i M k v X Y B b D N F K D 1 N W r 2 Q R W N e h m W r m D H 1 i 5 3 d r K r Y y k W 6 0 X J E E Y V I c e c N x V Z k H 4 R K J y 6 p K e h 7 X S T L E Y s 1 6 A W d R b V o o W N U W O 9 R w q Z 0 h t S G g W + O o L V U d T t r m S 6 0 G V 5 Z 9 y k K 8 W d 1 Y 2 4 8 L u W N 6 c 1 o s 3 5 X J N q U B T X Z K p L c I U y i 5 V l Z a a 0 k p V M a W h f F J T M K k s k T T U R K q L I J V V j 5 o y R 7 m u U V / J K J Y u b o s V t w W K e U V i v Q p R q j v M S w 2 L 4 k K h n L B e Q C i U D O Z l g n l l Y K U Y s F r + V y v 4 q 5 b 4 V Y v 6 h D I + d d W d p p 5 L V X y k K o p R V m C o a g J U j 8 6 K 9 0 z 1 G 5 v i 8 U j 5 e K N 7 i x D v w g 3 3 0 t o r W f G W c + f N 3 o 7 b K v n C q H I D o M 8 N R z t z g y 6 s 8 / y g q 4 h v k B b s 5 n n h 6 H 8 1 L / x X k b x 5 w m i S f h 7 z w m N e e M w L j 3 n h h / O C f A T o 6 8 8 s 2 p i u S A o Q z e + S i G 0 D X + 1 3 j O A j h A s f l j T L P s n x + H z i 5 N e R G U Q O 0 A A 5 p c z H c c y D V A r S x u x M H K x z F 1 T O s H I k r o b w G H 5 i U / b K f R X M V H j 1 x j 7 t h a a u 1 E U f w q v d I Q T N X a c y d T R l W 1 G 7 k 4 6 T t W p / q 0 w E p 4 3 V h A 2 m X J J I c 4 8 Z h L 9 X 1 o F q 0 R x K v y v 2 m F Y e 0 8 p j W v l / S i t f D p 4 + 8 a g + Y L z + D 1 B L A Q I t A B Q A A g A I A H S 7 S F a + p O w E p A A A A P Y A A A A S A A A A A A A A A A A A A A A A A A A A A A B D b 2 5 m a W c v U G F j a 2 F n Z S 5 4 b W x Q S w E C L Q A U A A I A C A B 0 u 0 h W D 8 r p q 6 Q A A A D p A A A A E w A A A A A A A A A A A A A A A A D w A A A A W 0 N v b n R l b n R f V H l w Z X N d L n h t b F B L A Q I t A B Q A A g A I A H S 7 S F Y W K L V r 4 g o A A D o 8 A A A T A A A A A A A A A A A A A A A A A O E B A A B G b 3 J t d W x h c y 9 T Z W N 0 a W 9 u M S 5 t U E s F B g A A A A A D A A M A w g A A A B A N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k R A A A A A A A A A I k A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U Y X J n Z X Q i I F Z h b H V l P S J z Q V B B Q 0 h F X 0 l J X 0 J l c m V j a G 5 1 b m d f X 2 R l d X R z Y 2 h l X 3 N w Y W x 0 Z W 5 f X 2 t 1 c n o i I C 8 + P E V u d H J 5 I F R 5 c G U 9 I k Z p b G x l Z E N v b X B s Z X R l U m V z d W x 0 V G 9 X b 3 J r c 2 h l Z X Q i I F Z h b H V l P S J s M S I g L z 4 8 R W 5 0 c n k g V H l w Z T 0 i R m l s b E x h c 3 R V c G R h d G V k I i B W Y W x 1 Z T 0 i Z D I w M j M t M D I t M D h U M j I 6 M j c 6 M z g u M j U 3 O T k z N 1 o i I C 8 + P E V u d H J 5 I F R 5 c G U 9 I k Z p b G x D b 2 x 1 b W 5 U e X B l c y I g V m F s d W U 9 I n N B d 0 F K Q m d Z R E N R a 0 R C d 2 N K Q 3 d N R E J n Q U F B Q U F F I i A v P j x F b n R y e S B U e X B l P S J G a W x s Q 2 9 s d W 1 u T m F t Z X M i I F Z h b H V l P S J z W y Z x d W 9 0 O 3 J 1 b m 5 p b m c g T m 8 m c X V v d D s s J n F 1 b 3 Q 7 R m F s b G 5 1 b W 1 l c i Z x d W 9 0 O y w m c X V v d D t H Z W J 1 c n R z Z G F 0 d W 0 m c X V v d D s s J n F 1 b 3 Q 7 T m F t Z W 4 m c X V v d D s s J n F 1 b 3 Q 7 R 2 V z Y 2 h s Z W N o d C Z x d W 9 0 O y w m c X V v d D t w Y X R f Y W x 0 Z X I g Z X J y Z W N o b m V 0 J n F 1 b 3 Q 7 L C Z x d W 9 0 O 0 t I X 0 F 1 Z m 5 h a G 1 l J n F 1 b 3 Q 7 L C Z x d W 9 0 O 0 t I X 0 V u d G x h c 3 N 1 b m c m c X V v d D s s J n F 1 b 3 Q 7 S 0 h f Q X V m Z W 5 0 a G F s d C Z x d W 9 0 O y w m c X V v d D t B d W Z 6 Z W l j a G 5 1 b m d f U 3 R h c n Q m c X V v d D s s J n F 1 b 3 Q 7 Q X V m e m V p Y 2 h u d W 5 n X 0 V u Z G U m c X V v d D s s J n F 1 b 3 Q 7 R X J o Z W J 1 b m d z Z G F 0 d W 0 m c X V v d D s s J n F 1 b 3 Q 7 Q X V m e m V p Y 2 h u d W 5 n c 3 p l a X R b d D p o O m 1 d J n F 1 b 3 Q 7 L C Z x d W 9 0 O 0 F 1 Z n p l a W N o b n V u Z 3 N 6 Z W l 0 I F t o X S Z x d W 9 0 O y w m c X V v d D t B d W Z 6 Z W l j a G 5 1 b m d f b m F j a F 9 L S F 9 B d W Z u Y W h t Z S B b d F 0 m c X V v d D s s J n F 1 b 3 Q 7 R G l h Z 2 5 v c 2 U m c X V v d D s s J n F 1 b 3 Q 7 Q 0 9 W S U Q x O S Z x d W 9 0 O y w m c X V v d D v D n G J l c m x l Y n Q m c X V v d D s s J n F 1 b 3 Q 7 Y 0 N U X 1 B h d G h v b G 9 n a W U m c X V v d D s s J n F 1 b 3 Q 7 Q V B B Q 0 h F S U l f U 2 N v c m U m c X V v d D s s J n F 1 b 3 Q 7 V G 9 k Z X N y Y X R l J n F 1 b 3 Q 7 X S I g L z 4 8 R W 5 0 c n k g V H l w Z T 0 i U X V l c n l J R C I g V m F s d W U 9 I n N j N j Q z Y T N i Z C 1 m Z j M y L T Q 1 Z G Q t O D l h M i 0 1 M j A y M D M z N G Q w N z M i I C 8 + P E V u d H J 5 I F R 5 c G U 9 I k Z p b G x F c n J v c k N v Z G U i I F Z h b H V l P S J z V W 5 r b m 9 3 b i I g L z 4 8 R W 5 0 c n k g V H l w Z T 0 i R m l s b E N v d W 5 0 I i B W Y W x 1 Z T 0 i b D A i I C 8 + P E V u d H J 5 I F R 5 c G U 9 I k x v Y W R l Z F R v Q W 5 h b H l z a X N T Z X J 2 a W N l c y I g V m F s d W U 9 I m w w I i A v P j x F b n R y e S B U e X B l P S J G a W x s R X J y b 3 J D b 3 V u d C I g V m F s d W U 9 I m w w I i A v P j x F b n R y e S B U e X B l P S J G a W x s U 3 R h d H V z I i B W Y W x 1 Z T 0 i c 1 d h a X R p b m d G b 3 J F e G N l b F J l Z n J l c 2 g i I C 8 + P E V u d H J 5 I F R 5 c G U 9 I l J l Y 2 9 2 Z X J 5 V G F y Z 2 V 0 U m 9 3 I i B W Y W x 1 Z T 0 i b D E i I C 8 + P E V u d H J 5 I F R 5 c G U 9 I l J l Y 2 9 2 Z X J 5 V G F y Z 2 V 0 Q 2 9 s d W 1 u I i B W Y W x 1 Z T 0 i b D E i I C 8 + P E V u d H J 5 I F R 5 c G U 9 I l J l Y 2 9 2 Z X J 5 V G F y Z 2 V 0 U 2 h l Z X Q i I F Z h b H V l P S J z Q V B B Q 0 h F X 0 l J X 0 J l c m V j a G 5 1 b m c g K G R l d X R z I C g y K S I g L z 4 8 R W 5 0 c n k g V H l w Z T 0 i U m V s Y X R p b 2 5 z a G l w S W 5 m b 0 N v b n R h a W 5 l c i I g V m F s d W U 9 I n N 7 J n F 1 b 3 Q 7 Y 2 9 s d W 1 u Q 2 9 1 b n Q m c X V v d D s 6 M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Q Q U N I R V 9 J S V 9 C Z X J l Y 2 h u d W 5 n I C h k Z X V 0 c 2 N o Z S B z c G F s d G V u L C B r d X J 6 K S A o M i k v Q X V 0 b 1 J l b W 9 2 Z W R D b 2 x 1 b W 5 z M S 5 7 c n V u b m l u Z y B O b y w w f S Z x d W 9 0 O y w m c X V v d D t T Z W N 0 a W 9 u M S 9 B U E F D S E V f S U l f Q m V y Z W N o b n V u Z y A o Z G V 1 d H N j a G U g c 3 B h b H R l b i w g a 3 V y e i k g K D I p L 0 F 1 d G 9 S Z W 1 v d m V k Q 2 9 s d W 1 u c z E u e 0 Z h b G x u d W 1 t Z X I s M X 0 m c X V v d D s s J n F 1 b 3 Q 7 U 2 V j d G l v b j E v Q V B B Q 0 h F X 0 l J X 0 J l c m V j a G 5 1 b m c g K G R l d X R z Y 2 h l I H N w Y W x 0 Z W 4 s I G t 1 c n o p I C g y K S 9 B d X R v U m V t b 3 Z l Z E N v b H V t b n M x L n t H Z W J 1 c n R z Z G F 0 d W 0 s M n 0 m c X V v d D s s J n F 1 b 3 Q 7 U 2 V j d G l v b j E v Q V B B Q 0 h F X 0 l J X 0 J l c m V j a G 5 1 b m c g K G R l d X R z Y 2 h l I H N w Y W x 0 Z W 4 s I G t 1 c n o p I C g y K S 9 B d X R v U m V t b 3 Z l Z E N v b H V t b n M x L n t O Y W 1 l b i w z f S Z x d W 9 0 O y w m c X V v d D t T Z W N 0 a W 9 u M S 9 B U E F D S E V f S U l f Q m V y Z W N o b n V u Z y A o Z G V 1 d H N j a G U g c 3 B h b H R l b i w g a 3 V y e i k g K D I p L 0 F 1 d G 9 S Z W 1 v d m V k Q 2 9 s d W 1 u c z E u e 0 d l c 2 N o b G V j a H Q s N H 0 m c X V v d D s s J n F 1 b 3 Q 7 U 2 V j d G l v b j E v Q V B B Q 0 h F X 0 l J X 0 J l c m V j a G 5 1 b m c g K G R l d X R z Y 2 h l I H N w Y W x 0 Z W 4 s I G t 1 c n o p I C g y K S 9 B d X R v U m V t b 3 Z l Z E N v b H V t b n M x L n t w Y X R f Y W x 0 Z X I g Z X J y Z W N o b m V 0 L D V 9 J n F 1 b 3 Q 7 L C Z x d W 9 0 O 1 N l Y 3 R p b 2 4 x L 0 F Q Q U N I R V 9 J S V 9 C Z X J l Y 2 h u d W 5 n I C h k Z X V 0 c 2 N o Z S B z c G F s d G V u L C B r d X J 6 K S A o M i k v Q X V 0 b 1 J l b W 9 2 Z W R D b 2 x 1 b W 5 z M S 5 7 S 0 h f Q X V m b m F o b W U s N n 0 m c X V v d D s s J n F 1 b 3 Q 7 U 2 V j d G l v b j E v Q V B B Q 0 h F X 0 l J X 0 J l c m V j a G 5 1 b m c g K G R l d X R z Y 2 h l I H N w Y W x 0 Z W 4 s I G t 1 c n o p I C g y K S 9 B d X R v U m V t b 3 Z l Z E N v b H V t b n M x L n t L S F 9 F b n R s Y X N z d W 5 n L D d 9 J n F 1 b 3 Q 7 L C Z x d W 9 0 O 1 N l Y 3 R p b 2 4 x L 0 F Q Q U N I R V 9 J S V 9 C Z X J l Y 2 h u d W 5 n I C h k Z X V 0 c 2 N o Z S B z c G F s d G V u L C B r d X J 6 K S A o M i k v Q X V 0 b 1 J l b W 9 2 Z W R D b 2 x 1 b W 5 z M S 5 7 S 0 h f Q X V m Z W 5 0 a G F s d C w 4 f S Z x d W 9 0 O y w m c X V v d D t T Z W N 0 a W 9 u M S 9 B U E F D S E V f S U l f Q m V y Z W N o b n V u Z y A o Z G V 1 d H N j a G U g c 3 B h b H R l b i w g a 3 V y e i k g K D I p L 0 F 1 d G 9 S Z W 1 v d m V k Q 2 9 s d W 1 u c z E u e 0 F 1 Z n p l a W N o b n V u Z 1 9 T d G F y d C w 5 f S Z x d W 9 0 O y w m c X V v d D t T Z W N 0 a W 9 u M S 9 B U E F D S E V f S U l f Q m V y Z W N o b n V u Z y A o Z G V 1 d H N j a G U g c 3 B h b H R l b i w g a 3 V y e i k g K D I p L 0 F 1 d G 9 S Z W 1 v d m V k Q 2 9 s d W 1 u c z E u e 0 F 1 Z n p l a W N o b n V u Z 1 9 F b m R l L D E w f S Z x d W 9 0 O y w m c X V v d D t T Z W N 0 a W 9 u M S 9 B U E F D S E V f S U l f Q m V y Z W N o b n V u Z y A o Z G V 1 d H N j a G U g c 3 B h b H R l b i w g a 3 V y e i k g K D I p L 0 F 1 d G 9 S Z W 1 v d m V k Q 2 9 s d W 1 u c z E u e 0 V y a G V i d W 5 n c 2 R h d H V t L D E x f S Z x d W 9 0 O y w m c X V v d D t T Z W N 0 a W 9 u M S 9 B U E F D S E V f S U l f Q m V y Z W N o b n V u Z y A o Z G V 1 d H N j a G U g c 3 B h b H R l b i w g a 3 V y e i k g K D I p L 0 F 1 d G 9 S Z W 1 v d m V k Q 2 9 s d W 1 u c z E u e 0 F 1 Z n p l a W N o b n V u Z 3 N 6 Z W l 0 W 3 Q 6 a D p t X S w x M n 0 m c X V v d D s s J n F 1 b 3 Q 7 U 2 V j d G l v b j E v Q V B B Q 0 h F X 0 l J X 0 J l c m V j a G 5 1 b m c g K G R l d X R z Y 2 h l I H N w Y W x 0 Z W 4 s I G t 1 c n o p I C g y K S 9 B d X R v U m V t b 3 Z l Z E N v b H V t b n M x L n t B d W Z 6 Z W l j a G 5 1 b m d z e m V p d C B b a F 0 s M T N 9 J n F 1 b 3 Q 7 L C Z x d W 9 0 O 1 N l Y 3 R p b 2 4 x L 0 F Q Q U N I R V 9 J S V 9 C Z X J l Y 2 h u d W 5 n I C h k Z X V 0 c 2 N o Z S B z c G F s d G V u L C B r d X J 6 K S A o M i k v Q X V 0 b 1 J l b W 9 2 Z W R D b 2 x 1 b W 5 z M S 5 7 Q X V m e m V p Y 2 h u d W 5 n X 2 5 h Y 2 h f S 0 h f Q X V m b m F o b W U g W 3 R d L D E 0 f S Z x d W 9 0 O y w m c X V v d D t T Z W N 0 a W 9 u M S 9 B U E F D S E V f S U l f Q m V y Z W N o b n V u Z y A o Z G V 1 d H N j a G U g c 3 B h b H R l b i w g a 3 V y e i k g K D I p L 0 F 1 d G 9 S Z W 1 v d m V k Q 2 9 s d W 1 u c z E u e 0 R p Y W d u b 3 N l L D E 1 f S Z x d W 9 0 O y w m c X V v d D t T Z W N 0 a W 9 u M S 9 B U E F D S E V f S U l f Q m V y Z W N o b n V u Z y A o Z G V 1 d H N j a G U g c 3 B h b H R l b i w g a 3 V y e i k g K D I p L 0 F 1 d G 9 S Z W 1 v d m V k Q 2 9 s d W 1 u c z E u e 0 N P V k l E M T k s M T Z 9 J n F 1 b 3 Q 7 L C Z x d W 9 0 O 1 N l Y 3 R p b 2 4 x L 0 F Q Q U N I R V 9 J S V 9 C Z X J l Y 2 h u d W 5 n I C h k Z X V 0 c 2 N o Z S B z c G F s d G V u L C B r d X J 6 K S A o M i k v Q X V 0 b 1 J l b W 9 2 Z W R D b 2 x 1 b W 5 z M S 5 7 w 5 x i Z X J s Z W J 0 L D E 3 f S Z x d W 9 0 O y w m c X V v d D t T Z W N 0 a W 9 u M S 9 B U E F D S E V f S U l f Q m V y Z W N o b n V u Z y A o Z G V 1 d H N j a G U g c 3 B h b H R l b i w g a 3 V y e i k g K D I p L 0 F 1 d G 9 S Z W 1 v d m V k Q 2 9 s d W 1 u c z E u e 2 N D V F 9 Q Y X R o b 2 x v Z 2 l l L D E 4 f S Z x d W 9 0 O y w m c X V v d D t T Z W N 0 a W 9 u M S 9 B U E F D S E V f S U l f Q m V y Z W N o b n V u Z y A o Z G V 1 d H N j a G U g c 3 B h b H R l b i w g a 3 V y e i k g K D I p L 0 F 1 d G 9 S Z W 1 v d m V k Q 2 9 s d W 1 u c z E u e 0 F Q Q U N I R U l J X 1 N j b 3 J l L D E 5 f S Z x d W 9 0 O y w m c X V v d D t T Z W N 0 a W 9 u M S 9 B U E F D S E V f S U l f Q m V y Z W N o b n V u Z y A o Z G V 1 d H N j a G U g c 3 B h b H R l b i w g a 3 V y e i k g K D I p L 0 F 1 d G 9 S Z W 1 v d m V k Q 2 9 s d W 1 u c z E u e 1 R v Z G V z c m F 0 Z S w y M H 0 m c X V v d D t d L C Z x d W 9 0 O 0 N v b H V t b k N v d W 5 0 J n F 1 b 3 Q 7 O j I x L C Z x d W 9 0 O 0 t l e U N v b H V t b k 5 h b W V z J n F 1 b 3 Q 7 O l t d L C Z x d W 9 0 O 0 N v b H V t b k l k Z W 5 0 a X R p Z X M m c X V v d D s 6 W y Z x d W 9 0 O 1 N l Y 3 R p b 2 4 x L 0 F Q Q U N I R V 9 J S V 9 C Z X J l Y 2 h u d W 5 n I C h k Z X V 0 c 2 N o Z S B z c G F s d G V u L C B r d X J 6 K S A o M i k v Q X V 0 b 1 J l b W 9 2 Z W R D b 2 x 1 b W 5 z M S 5 7 c n V u b m l u Z y B O b y w w f S Z x d W 9 0 O y w m c X V v d D t T Z W N 0 a W 9 u M S 9 B U E F D S E V f S U l f Q m V y Z W N o b n V u Z y A o Z G V 1 d H N j a G U g c 3 B h b H R l b i w g a 3 V y e i k g K D I p L 0 F 1 d G 9 S Z W 1 v d m V k Q 2 9 s d W 1 u c z E u e 0 Z h b G x u d W 1 t Z X I s M X 0 m c X V v d D s s J n F 1 b 3 Q 7 U 2 V j d G l v b j E v Q V B B Q 0 h F X 0 l J X 0 J l c m V j a G 5 1 b m c g K G R l d X R z Y 2 h l I H N w Y W x 0 Z W 4 s I G t 1 c n o p I C g y K S 9 B d X R v U m V t b 3 Z l Z E N v b H V t b n M x L n t H Z W J 1 c n R z Z G F 0 d W 0 s M n 0 m c X V v d D s s J n F 1 b 3 Q 7 U 2 V j d G l v b j E v Q V B B Q 0 h F X 0 l J X 0 J l c m V j a G 5 1 b m c g K G R l d X R z Y 2 h l I H N w Y W x 0 Z W 4 s I G t 1 c n o p I C g y K S 9 B d X R v U m V t b 3 Z l Z E N v b H V t b n M x L n t O Y W 1 l b i w z f S Z x d W 9 0 O y w m c X V v d D t T Z W N 0 a W 9 u M S 9 B U E F D S E V f S U l f Q m V y Z W N o b n V u Z y A o Z G V 1 d H N j a G U g c 3 B h b H R l b i w g a 3 V y e i k g K D I p L 0 F 1 d G 9 S Z W 1 v d m V k Q 2 9 s d W 1 u c z E u e 0 d l c 2 N o b G V j a H Q s N H 0 m c X V v d D s s J n F 1 b 3 Q 7 U 2 V j d G l v b j E v Q V B B Q 0 h F X 0 l J X 0 J l c m V j a G 5 1 b m c g K G R l d X R z Y 2 h l I H N w Y W x 0 Z W 4 s I G t 1 c n o p I C g y K S 9 B d X R v U m V t b 3 Z l Z E N v b H V t b n M x L n t w Y X R f Y W x 0 Z X I g Z X J y Z W N o b m V 0 L D V 9 J n F 1 b 3 Q 7 L C Z x d W 9 0 O 1 N l Y 3 R p b 2 4 x L 0 F Q Q U N I R V 9 J S V 9 C Z X J l Y 2 h u d W 5 n I C h k Z X V 0 c 2 N o Z S B z c G F s d G V u L C B r d X J 6 K S A o M i k v Q X V 0 b 1 J l b W 9 2 Z W R D b 2 x 1 b W 5 z M S 5 7 S 0 h f Q X V m b m F o b W U s N n 0 m c X V v d D s s J n F 1 b 3 Q 7 U 2 V j d G l v b j E v Q V B B Q 0 h F X 0 l J X 0 J l c m V j a G 5 1 b m c g K G R l d X R z Y 2 h l I H N w Y W x 0 Z W 4 s I G t 1 c n o p I C g y K S 9 B d X R v U m V t b 3 Z l Z E N v b H V t b n M x L n t L S F 9 F b n R s Y X N z d W 5 n L D d 9 J n F 1 b 3 Q 7 L C Z x d W 9 0 O 1 N l Y 3 R p b 2 4 x L 0 F Q Q U N I R V 9 J S V 9 C Z X J l Y 2 h u d W 5 n I C h k Z X V 0 c 2 N o Z S B z c G F s d G V u L C B r d X J 6 K S A o M i k v Q X V 0 b 1 J l b W 9 2 Z W R D b 2 x 1 b W 5 z M S 5 7 S 0 h f Q X V m Z W 5 0 a G F s d C w 4 f S Z x d W 9 0 O y w m c X V v d D t T Z W N 0 a W 9 u M S 9 B U E F D S E V f S U l f Q m V y Z W N o b n V u Z y A o Z G V 1 d H N j a G U g c 3 B h b H R l b i w g a 3 V y e i k g K D I p L 0 F 1 d G 9 S Z W 1 v d m V k Q 2 9 s d W 1 u c z E u e 0 F 1 Z n p l a W N o b n V u Z 1 9 T d G F y d C w 5 f S Z x d W 9 0 O y w m c X V v d D t T Z W N 0 a W 9 u M S 9 B U E F D S E V f S U l f Q m V y Z W N o b n V u Z y A o Z G V 1 d H N j a G U g c 3 B h b H R l b i w g a 3 V y e i k g K D I p L 0 F 1 d G 9 S Z W 1 v d m V k Q 2 9 s d W 1 u c z E u e 0 F 1 Z n p l a W N o b n V u Z 1 9 F b m R l L D E w f S Z x d W 9 0 O y w m c X V v d D t T Z W N 0 a W 9 u M S 9 B U E F D S E V f S U l f Q m V y Z W N o b n V u Z y A o Z G V 1 d H N j a G U g c 3 B h b H R l b i w g a 3 V y e i k g K D I p L 0 F 1 d G 9 S Z W 1 v d m V k Q 2 9 s d W 1 u c z E u e 0 V y a G V i d W 5 n c 2 R h d H V t L D E x f S Z x d W 9 0 O y w m c X V v d D t T Z W N 0 a W 9 u M S 9 B U E F D S E V f S U l f Q m V y Z W N o b n V u Z y A o Z G V 1 d H N j a G U g c 3 B h b H R l b i w g a 3 V y e i k g K D I p L 0 F 1 d G 9 S Z W 1 v d m V k Q 2 9 s d W 1 u c z E u e 0 F 1 Z n p l a W N o b n V u Z 3 N 6 Z W l 0 W 3 Q 6 a D p t X S w x M n 0 m c X V v d D s s J n F 1 b 3 Q 7 U 2 V j d G l v b j E v Q V B B Q 0 h F X 0 l J X 0 J l c m V j a G 5 1 b m c g K G R l d X R z Y 2 h l I H N w Y W x 0 Z W 4 s I G t 1 c n o p I C g y K S 9 B d X R v U m V t b 3 Z l Z E N v b H V t b n M x L n t B d W Z 6 Z W l j a G 5 1 b m d z e m V p d C B b a F 0 s M T N 9 J n F 1 b 3 Q 7 L C Z x d W 9 0 O 1 N l Y 3 R p b 2 4 x L 0 F Q Q U N I R V 9 J S V 9 C Z X J l Y 2 h u d W 5 n I C h k Z X V 0 c 2 N o Z S B z c G F s d G V u L C B r d X J 6 K S A o M i k v Q X V 0 b 1 J l b W 9 2 Z W R D b 2 x 1 b W 5 z M S 5 7 Q X V m e m V p Y 2 h u d W 5 n X 2 5 h Y 2 h f S 0 h f Q X V m b m F o b W U g W 3 R d L D E 0 f S Z x d W 9 0 O y w m c X V v d D t T Z W N 0 a W 9 u M S 9 B U E F D S E V f S U l f Q m V y Z W N o b n V u Z y A o Z G V 1 d H N j a G U g c 3 B h b H R l b i w g a 3 V y e i k g K D I p L 0 F 1 d G 9 S Z W 1 v d m V k Q 2 9 s d W 1 u c z E u e 0 R p Y W d u b 3 N l L D E 1 f S Z x d W 9 0 O y w m c X V v d D t T Z W N 0 a W 9 u M S 9 B U E F D S E V f S U l f Q m V y Z W N o b n V u Z y A o Z G V 1 d H N j a G U g c 3 B h b H R l b i w g a 3 V y e i k g K D I p L 0 F 1 d G 9 S Z W 1 v d m V k Q 2 9 s d W 1 u c z E u e 0 N P V k l E M T k s M T Z 9 J n F 1 b 3 Q 7 L C Z x d W 9 0 O 1 N l Y 3 R p b 2 4 x L 0 F Q Q U N I R V 9 J S V 9 C Z X J l Y 2 h u d W 5 n I C h k Z X V 0 c 2 N o Z S B z c G F s d G V u L C B r d X J 6 K S A o M i k v Q X V 0 b 1 J l b W 9 2 Z W R D b 2 x 1 b W 5 z M S 5 7 w 5 x i Z X J s Z W J 0 L D E 3 f S Z x d W 9 0 O y w m c X V v d D t T Z W N 0 a W 9 u M S 9 B U E F D S E V f S U l f Q m V y Z W N o b n V u Z y A o Z G V 1 d H N j a G U g c 3 B h b H R l b i w g a 3 V y e i k g K D I p L 0 F 1 d G 9 S Z W 1 v d m V k Q 2 9 s d W 1 u c z E u e 2 N D V F 9 Q Y X R o b 2 x v Z 2 l l L D E 4 f S Z x d W 9 0 O y w m c X V v d D t T Z W N 0 a W 9 u M S 9 B U E F D S E V f S U l f Q m V y Z W N o b n V u Z y A o Z G V 1 d H N j a G U g c 3 B h b H R l b i w g a 3 V y e i k g K D I p L 0 F 1 d G 9 S Z W 1 v d m V k Q 2 9 s d W 1 u c z E u e 0 F Q Q U N I R U l J X 1 N j b 3 J l L D E 5 f S Z x d W 9 0 O y w m c X V v d D t T Z W N 0 a W 9 u M S 9 B U E F D S E V f S U l f Q m V y Z W N o b n V u Z y A o Z G V 1 d H N j a G U g c 3 B h b H R l b i w g a 3 V y e i k g K D I p L 0 F 1 d G 9 S Z W 1 v d m V k Q 2 9 s d W 1 u c z E u e 1 R v Z G V z c m F 0 Z S w y M H 0 m c X V v d D t d L C Z x d W 9 0 O 1 J l b G F 0 a W 9 u c 2 h p c E l u Z m 8 m c X V v d D s 6 W 1 1 9 I i A v P j x F b n R y e S B U e X B l P S J B Z G R l Z F R v R G F 0 Y U 1 v Z G V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Q V B B Q 0 h F X 0 l J X 0 J l c m V j a G 5 1 b m c l M j A o Z G V 1 d H N j a G U l M j B z c G F s d G V u J T J D J T I w a 3 V y e i k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B B Q 0 h F X 0 l J X 0 J l c m V j a G 5 1 b m c l M j A o Z G V 1 d H N j a G U l M j B z c G F s d G V u J T J D J T I w a 3 V y e i k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B B Q 0 h F X 0 l J X 0 J l c m V j a G 5 1 b m c l M j A o Z G V 1 d H N j a G U l M j B z c G F s d G V u J T J D J T I w a 3 V y e i k l M j A o M i k v V G V t c G V y Y X R 1 c m U l M j B Q b 2 l u d H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S U k 1 B R C U y M F B v a W 5 0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Q Q U N I R V 9 J S V 9 C Z X J l Y 2 h u d W 5 n J T I w K G R l d X R z Y 2 h l J T I w c 3 B h b H R l b i U y Q y U y M G t 1 c n o p J T I w K D I p L 0 h G X 1 B v a W 5 0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Q Q U N I R V 9 J S V 9 C Z X J l Y 2 h u d W 5 n J T I w K G R l d X R z Y 2 h l J T I w c 3 B h b H R l b i U y Q y U y M G t 1 c n o p J T I w K D I p L 0 F G X 1 B v a W 5 0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Q Q U N I R V 9 J S V 9 C Z X J l Y 2 h u d W 5 n J T I w K G R l d X R z Y 2 h l J T I w c 3 B h b H R l b i U y Q y U y M G t 1 c n o p J T I w K D I p L 0 9 Y W V 9 Q b 2 l u d H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Q S F 9 Q b 2 l u d H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O Y V 9 Q b 2 l u d H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L X 1 B v a W 5 0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Q Q U N I R V 9 J S V 9 C Z X J l Y 2 h u d W 5 n J T I w K G R l d X R z Y 2 h l J T I w c 3 B h b H R l b i U y Q y U y M G t 1 c n o p J T I w K D I p L 0 t S R U F f U G 9 p b n R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B B Q 0 h F X 0 l J X 0 J l c m V j a G 5 1 b m c l M j A o Z G V 1 d H N j a G U l M j B z c G F s d G V u J T J D J T I w a 3 V y e i k l M j A o M i k v S 1 J F Q V 9 Q b 2 l u d H N f Q U 5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B B Q 0 h F X 0 l J X 0 J l c m V j a G 5 1 b m c l M j A o Z G V 1 d H N j a G U l M j B z c G F s d G V u J T J D J T I w a 3 V y e i k l M j A o M i k v S E t U X 1 B v a W 5 0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Q Q U N I R V 9 J S V 9 C Z X J l Y 2 h u d W 5 n J T I w K G R l d X R z Y 2 h l J T I w c 3 B h b H R l b i U y Q y U y M G t 1 c n o p J T I w K D I p L 0 x l d W t v c 1 9 Q b 2 l u d H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I a W 5 6 d W d l Z i V D M y V C Q 2 d 0 Z S U y M G J l b n V 0 e m V y Z G V m a W 5 p Z X J 0 Z S U y M F N w Y W x 0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Q Q U N I R V 9 J S V 9 C Z X J l Y 2 h u d W 5 n J T I w K G R l d X R z Y 2 h l J T I w c 3 B h b H R l b i U y Q y U y M G t 1 c n o p J T I w K D I p L 2 N o c m 9 u a W N f R G V z Z W F z Z V 9 5 Z X M l M k Z u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Q Q U N I R V 9 J S V 9 C Z X J l Y 2 h u d W 5 n J T I w K G R l d X R z Y 2 h l J T I w c 3 B h b H R l b i U y Q y U y M G t 1 c n o p J T I w K D I p L 3 N 1 c m d l c n l f U 2 N v c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B Z 2 V w b 2 l u d H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B U F N f U 2 N v c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D a H J v b m l j X 0 h l Y W x 0 a F 9 T Y 2 9 y Z V 9 Q b 2 l u d H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B U E F D S E V f S U l f U 2 N v c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w c m V k a W N 0 Z X R f R G V h d G g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H Z S V D M y V B N G 5 k Z X J 0 Z X I l M j B U e X A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B B Q 0 h F X 0 l J X 0 J l c m V j a G 5 1 b m c l M j A o Z G V 1 d H N j a G U l M j B z c G F s d G V u J T J D J T I w a 3 V y e i k l M j A o M i k v Q 0 9 W S U Q x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Q Q U N I R V 9 J S V 9 C Z X J l Y 2 h u d W 5 n J T I w K G R l d X R z Y 2 h l J T I w c 3 B h b H R l b i U y Q y U y M G t 1 c n o p J T I w K D I p L y V D M y U 5 Q 2 J l c m x l Y n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j Q 1 Q l M j B Q Y X R o b 2 x v Z 2 l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B B Q 0 h F X 0 l J X 0 J l c m V j a G 5 1 b m c l M j A o Z G V 1 d H N j a G U l M j B z c G F s d G V u J T J D J T I w a 3 V y e i k l M j A o M i k v Q W R t a X N z a W 9 u X 2 R h d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H Z S V D M y V B N G 5 k Z X J 0 Z X I l M j B U e X A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B B Q 0 h F X 0 l J X 0 J l c m V j a G 5 1 b m c l M j A o Z G V 1 d H N j a G U l M j B z c G F s d G V u J T J D J T I w a 3 V y e i k l M j A o M i k v R G l z Y 2 h h c m d l X 2 R h d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V b W J l b m F u b n R l J T I w U 3 B h b H R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Q Q U N I R V 9 J S V 9 C Z X J l Y 2 h u d W 5 n J T I w K G R l d X R z Y 2 h l J T I w c 3 B h b H R l b i U y Q y U y M G t 1 c n o p J T I w K D I p L 0 d l J U M z J U E 0 b m R l c n R l c i U y M F R 5 c D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s Z W 5 n d G g l M j B v Z i U y M H N 0 Y X k l M j B p b i U y M G R h e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V b W J l b m F u b n R l J T I w U 3 B h b H R l b j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H Z S V D M y V B N G 5 k Z X J 0 Z X I l M j B U e X A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B B Q 0 h F X 0 l J X 0 J l c m V j a G 5 1 b m c l M j A o Z G V 1 d H N j a G U l M j B z c G F s d G V u J T J D J T I w a 3 V y e i k l M j A o M i k v U 3 V i d H J h a 3 R p b 2 4 l M j B k Z X M l M j B l a W 5 n Z W Y l Q z M l Q k N n d G V u J T I w R G F 0 d W 1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B B Q 0 h F X 0 l J X 0 J l c m V j a G 5 1 b m c l M j A o Z G V 1 d H N j a G U l M j B z c G F s d G V u J T J D J T I w a 3 V y e i k l M j A o M i k v V W 1 i Z W 5 h b m 5 0 Z S U y M F N w Y W x 0 Z W 4 0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B B Q 0 h F X 0 l J X 0 J l c m V j a G 5 1 b m c l M j A o Z G V 1 d H N j a G U l M j B z c G F s d G V u J T J D J T I w a 3 V y e i k l M j A o M i k v R 2 U l Q z M l Q T R u Z G V y d G V y J T I w V H l w N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Q Q U N I R V 9 J S V 9 C Z X J l Y 2 h u d W 5 n J T I w K G R l d X R z Y 2 h l J T I w c 3 B h b H R l b i U y Q y U y M G t 1 c n o p J T I w K D I p L 1 N 1 Y n R y Y W t 0 a W 9 u J T I w Z G V y J T I w Z W l u Z 2 V m J U M z J U J D Z 3 R l b i U y M F p l a X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V b W J l b m F u b n R l J T I w U 3 B h b H R l b j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T d H V u Z G V u J T I w K G d l c 2 F t d C k l M j B l a W 5 n Z W Y l Q z M l Q k N n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Q Q U N I R V 9 J S V 9 C Z X J l Y 2 h u d W 5 n J T I w K G R l d X R z Y 2 h l J T I w c 3 B h b H R l b i U y Q y U y M G t 1 c n o p J T I w K D I p L 1 V t Y m V u Y W 5 u d G U l M j B T c G F s d G V u M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Q Q U N I R V 9 J S V 9 C Z X J l Y 2 h u d W 5 n J T I w K G R l d X R z Y 2 h l J T I w c 3 B h b H R l b i U y Q y U y M G t 1 c n o p J T I w K D I p L 0 d l J U M z J U E 0 b m R l c n R l c i U y M F R 5 c D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O Z X U l M j B h b m d l b 3 J k b m V 0 Z S U y M F N w Y W x 0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E F D S E V f S U l f Q m V y Z W N o b n V u Z y U y M C h k Z X V 0 c 2 N o Z S U y M H N w Y W x 0 Z W 4 l M k M l M j B r d X J 6 K S U y M C g y K S 9 H Z S V D M y V B N G 5 k Z X J 0 Z X I l M j B U e X A 3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B B Q 0 h F X 0 l J X 0 J l c m V j a G 5 1 b m c l M j A o Z G V 1 d H N j a G U l M j B z c G F s d G V u J T J D J T I w a 3 V y e i k l M j A o M i k v T m V 1 J T I w Y W 5 n Z W 9 y Z G 5 l d G U l M j B T c G F s d G V u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Q Q U N I R V 9 J S V 9 C Z X J l Y 2 h u d W 5 n J T I w K G R l d X R z Y 2 h l J T I w c 3 B h b H R l b i U y Q y U y M G t 1 c n o p J T I w K D I p L 1 V t Y m V u Y W 5 u d G U l M j B T c G F s d G V u N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Q Q U N I R V 9 J S V 9 C Z X J l Y 2 h u d W 5 n J T I w K G R l d X R z Y 2 h l J T I w c 3 B h b H R l b i U y Q y U y M G t 1 c n o p J T I w K D I p L 0 V u d G Z l c m 5 0 Z S U y M F N w Y W x 0 Z W 4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5 o X z V c M S 1 E S q b o i A 7 A y W / g A A A A A C A A A A A A A Q Z g A A A A E A A C A A A A A 5 h D u h 6 d y E L m 7 q g R x A o K y X J 8 n H N c P Z D E 7 2 s n j b 6 J b U T A A A A A A O g A A A A A I A A C A A A A D 5 B v P k h v D b P 8 X O f o b F a m x v O j Q j o r o 8 F a A I r 1 J E O t 7 e S F A A A A B k z Y a c P 3 e T u o R t 4 / z O y p L O b I 9 n p f p / j 1 g Z 1 f j o x 8 F 0 1 g 1 C h a C o M o T l 7 0 1 q 6 y p F K t I Y e B l + 9 p H b h 5 k 6 / s S A b L k 6 S V y R G 8 v t w 5 7 X l J 2 r I Y a V I U A A A A C c r Y M e Q / t J F q U w 0 a r N f 1 Q x C e E M / i 8 G B A N T F t 3 e G S V k H o j 7 e N z 5 7 G n T / z w h g 8 e s a V 6 u p + 6 r i i 2 Q f 8 e Z H y F r 3 b P M < / D a t a M a s h u p > 
</file>

<file path=customXml/itemProps1.xml><?xml version="1.0" encoding="utf-8"?>
<ds:datastoreItem xmlns:ds="http://schemas.openxmlformats.org/officeDocument/2006/customXml" ds:itemID="{7F808164-F60E-4545-B5F8-593D7D3FC03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OCT</vt:lpstr>
      <vt:lpstr>APACHE_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hen Kappler</dc:creator>
  <cp:lastModifiedBy>Marcus Thudium</cp:lastModifiedBy>
  <dcterms:created xsi:type="dcterms:W3CDTF">2022-12-31T14:27:22Z</dcterms:created>
  <dcterms:modified xsi:type="dcterms:W3CDTF">2024-03-07T13:53:38Z</dcterms:modified>
</cp:coreProperties>
</file>